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edeang\Documents\Irradiate PPE\Plos Manuscript\Minor Revision Package\"/>
    </mc:Choice>
  </mc:AlternateContent>
  <xr:revisionPtr revIDLastSave="0" documentId="13_ncr:1_{38806699-F739-4288-AD62-71FBD2CE9FD3}" xr6:coauthVersionLast="45" xr6:coauthVersionMax="45" xr10:uidLastSave="{00000000-0000-0000-0000-000000000000}"/>
  <bookViews>
    <workbookView xWindow="-108" yWindow="-108" windowWidth="23256" windowHeight="12576" xr2:uid="{5C2DFE1F-DF81-4D2F-9653-A4579D096215}"/>
  </bookViews>
  <sheets>
    <sheet name="Thelen" sheetId="9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61" i="9" l="1"/>
  <c r="I59" i="9"/>
  <c r="I60" i="9"/>
  <c r="I58" i="9"/>
  <c r="H61" i="9"/>
  <c r="H59" i="9"/>
  <c r="H60" i="9"/>
  <c r="H58" i="9"/>
  <c r="G61" i="9"/>
  <c r="G59" i="9"/>
  <c r="G60" i="9"/>
  <c r="G58" i="9"/>
  <c r="F61" i="9"/>
  <c r="F59" i="9"/>
  <c r="F60" i="9"/>
  <c r="F58" i="9"/>
  <c r="D61" i="9"/>
  <c r="D59" i="9"/>
  <c r="D60" i="9"/>
  <c r="D58" i="9"/>
  <c r="C61" i="9"/>
  <c r="C59" i="9"/>
  <c r="C60" i="9"/>
  <c r="C58" i="9"/>
  <c r="B61" i="9"/>
  <c r="B59" i="9"/>
  <c r="B60" i="9"/>
  <c r="B58" i="9"/>
  <c r="G53" i="9"/>
  <c r="G51" i="9"/>
  <c r="G52" i="9"/>
  <c r="G50" i="9"/>
  <c r="F53" i="9"/>
  <c r="F51" i="9"/>
  <c r="F52" i="9"/>
  <c r="F50" i="9"/>
  <c r="E53" i="9"/>
  <c r="E51" i="9"/>
  <c r="E52" i="9"/>
  <c r="E50" i="9"/>
  <c r="B53" i="9"/>
  <c r="B51" i="9"/>
  <c r="C53" i="9"/>
  <c r="C51" i="9"/>
  <c r="D53" i="9"/>
  <c r="D51" i="9"/>
  <c r="D52" i="9"/>
  <c r="D50" i="9"/>
  <c r="C52" i="9"/>
  <c r="C50" i="9"/>
  <c r="B52" i="9"/>
  <c r="B50" i="9"/>
  <c r="Q33" i="9" l="1"/>
  <c r="G22" i="9" s="1"/>
  <c r="Q34" i="9" l="1"/>
  <c r="Q49" i="9" l="1"/>
  <c r="Q50" i="9" s="1"/>
  <c r="P49" i="9"/>
  <c r="P50" i="9" s="1"/>
  <c r="M49" i="9"/>
  <c r="M50" i="9" s="1"/>
  <c r="L49" i="9"/>
  <c r="L50" i="9" s="1"/>
  <c r="Q48" i="9"/>
  <c r="F33" i="9" s="1"/>
  <c r="P48" i="9"/>
  <c r="B33" i="9" s="1"/>
  <c r="M48" i="9"/>
  <c r="F32" i="9" s="1"/>
  <c r="L48" i="9"/>
  <c r="B32" i="9" s="1"/>
  <c r="P33" i="9"/>
  <c r="P34" i="9" s="1"/>
  <c r="M33" i="9"/>
  <c r="M34" i="9" s="1"/>
  <c r="L33" i="9"/>
  <c r="L34" i="9" s="1"/>
  <c r="Q32" i="9"/>
  <c r="F22" i="9" s="1"/>
  <c r="P32" i="9"/>
  <c r="B22" i="9" s="1"/>
  <c r="M32" i="9"/>
  <c r="F21" i="9" s="1"/>
  <c r="L32" i="9"/>
  <c r="B21" i="9" s="1"/>
  <c r="Q17" i="9"/>
  <c r="Q18" i="9" s="1"/>
  <c r="P17" i="9"/>
  <c r="P18" i="9" s="1"/>
  <c r="M17" i="9"/>
  <c r="M18" i="9" s="1"/>
  <c r="L17" i="9"/>
  <c r="L18" i="9" s="1"/>
  <c r="Q16" i="9"/>
  <c r="F11" i="9" s="1"/>
  <c r="P16" i="9"/>
  <c r="B11" i="9" s="1"/>
  <c r="M16" i="9"/>
  <c r="F10" i="9" s="1"/>
  <c r="L16" i="9"/>
  <c r="B10" i="9" s="1"/>
  <c r="Y67" i="9"/>
  <c r="Y68" i="9" s="1"/>
  <c r="X67" i="9"/>
  <c r="X68" i="9" s="1"/>
  <c r="Y66" i="9"/>
  <c r="F44" i="9" s="1"/>
  <c r="X66" i="9"/>
  <c r="B44" i="9" s="1"/>
  <c r="E59" i="9" s="1"/>
  <c r="Y49" i="9"/>
  <c r="Y50" i="9" s="1"/>
  <c r="X49" i="9"/>
  <c r="Y48" i="9"/>
  <c r="F35" i="9" s="1"/>
  <c r="X48" i="9"/>
  <c r="B35" i="9" s="1"/>
  <c r="Y33" i="9"/>
  <c r="Y34" i="9" s="1"/>
  <c r="X33" i="9"/>
  <c r="X34" i="9" s="1"/>
  <c r="Y32" i="9"/>
  <c r="F24" i="9" s="1"/>
  <c r="X32" i="9"/>
  <c r="B24" i="9" s="1"/>
  <c r="Y17" i="9"/>
  <c r="X17" i="9"/>
  <c r="Y16" i="9"/>
  <c r="F13" i="9" s="1"/>
  <c r="X16" i="9"/>
  <c r="B13" i="9" s="1"/>
  <c r="U67" i="9"/>
  <c r="U68" i="9" s="1"/>
  <c r="T67" i="9"/>
  <c r="T68" i="9" s="1"/>
  <c r="U66" i="9"/>
  <c r="F43" i="9" s="1"/>
  <c r="T66" i="9"/>
  <c r="B43" i="9" s="1"/>
  <c r="E58" i="9" s="1"/>
  <c r="U49" i="9"/>
  <c r="U50" i="9" s="1"/>
  <c r="T49" i="9"/>
  <c r="T50" i="9" s="1"/>
  <c r="U48" i="9"/>
  <c r="F34" i="9" s="1"/>
  <c r="T48" i="9"/>
  <c r="B34" i="9" s="1"/>
  <c r="U33" i="9"/>
  <c r="U34" i="9" s="1"/>
  <c r="T33" i="9"/>
  <c r="T34" i="9" s="1"/>
  <c r="U32" i="9"/>
  <c r="F23" i="9" s="1"/>
  <c r="T32" i="9"/>
  <c r="B23" i="9" s="1"/>
  <c r="U17" i="9"/>
  <c r="T17" i="9"/>
  <c r="U16" i="9"/>
  <c r="F12" i="9" s="1"/>
  <c r="T16" i="9"/>
  <c r="B12" i="9" s="1"/>
  <c r="AG49" i="9"/>
  <c r="AG50" i="9" s="1"/>
  <c r="AF49" i="9"/>
  <c r="AF50" i="9" s="1"/>
  <c r="AG48" i="9"/>
  <c r="AF48" i="9"/>
  <c r="AG33" i="9"/>
  <c r="AG34" i="9" s="1"/>
  <c r="AF33" i="9"/>
  <c r="AF34" i="9" s="1"/>
  <c r="AG32" i="9"/>
  <c r="AF32" i="9"/>
  <c r="AG17" i="9"/>
  <c r="AG18" i="9" s="1"/>
  <c r="AF17" i="9"/>
  <c r="AF18" i="9" s="1"/>
  <c r="AG16" i="9"/>
  <c r="AF16" i="9"/>
  <c r="AC49" i="9"/>
  <c r="AC50" i="9" s="1"/>
  <c r="AB49" i="9"/>
  <c r="AB50" i="9" s="1"/>
  <c r="AC48" i="9"/>
  <c r="F36" i="9" s="1"/>
  <c r="AB48" i="9"/>
  <c r="B36" i="9" s="1"/>
  <c r="AC33" i="9"/>
  <c r="AC34" i="9" s="1"/>
  <c r="AB33" i="9"/>
  <c r="AB34" i="9" s="1"/>
  <c r="AC32" i="9"/>
  <c r="F25" i="9" s="1"/>
  <c r="AB32" i="9"/>
  <c r="B25" i="9" s="1"/>
  <c r="D25" i="9" s="1"/>
  <c r="AC17" i="9"/>
  <c r="AB17" i="9"/>
  <c r="AC16" i="9"/>
  <c r="F14" i="9" s="1"/>
  <c r="H14" i="9" s="1"/>
  <c r="AB16" i="9"/>
  <c r="B14" i="9" s="1"/>
  <c r="D14" i="9" s="1"/>
  <c r="H13" i="9" l="1"/>
  <c r="X50" i="9"/>
  <c r="C35" i="9"/>
  <c r="I14" i="9"/>
  <c r="D13" i="9"/>
  <c r="T18" i="9"/>
  <c r="C12" i="9"/>
  <c r="X18" i="9"/>
  <c r="C13" i="9"/>
  <c r="D22" i="9"/>
  <c r="Y18" i="9"/>
  <c r="G13" i="9"/>
  <c r="U18" i="9"/>
  <c r="G12" i="9"/>
  <c r="H25" i="9"/>
  <c r="I13" i="9"/>
  <c r="D24" i="9"/>
  <c r="I24" i="9" s="1"/>
  <c r="H24" i="9"/>
  <c r="H22" i="9"/>
  <c r="I22" i="9" s="1"/>
  <c r="D35" i="9"/>
  <c r="H35" i="9"/>
  <c r="AB18" i="9"/>
  <c r="C14" i="9"/>
  <c r="AC18" i="9"/>
  <c r="G14" i="9"/>
  <c r="H44" i="9"/>
  <c r="G32" i="9"/>
  <c r="C32" i="9"/>
  <c r="G36" i="9"/>
  <c r="C43" i="9"/>
  <c r="E60" i="9" s="1"/>
  <c r="C33" i="9"/>
  <c r="G33" i="9"/>
  <c r="G35" i="9"/>
  <c r="G43" i="9"/>
  <c r="C34" i="9"/>
  <c r="C44" i="9"/>
  <c r="E61" i="9" s="1"/>
  <c r="G44" i="9"/>
  <c r="G34" i="9"/>
  <c r="C36" i="9"/>
  <c r="C24" i="9"/>
  <c r="C23" i="9"/>
  <c r="G24" i="9"/>
  <c r="G23" i="9"/>
  <c r="C25" i="9"/>
  <c r="C21" i="9"/>
  <c r="G25" i="9"/>
  <c r="G21" i="9"/>
  <c r="C22" i="9"/>
  <c r="C10" i="9"/>
  <c r="C11" i="9"/>
  <c r="G10" i="9"/>
  <c r="G11" i="9"/>
  <c r="H11" i="9"/>
  <c r="D11" i="9"/>
  <c r="I11" i="9" l="1"/>
  <c r="I35" i="9"/>
  <c r="I25" i="9"/>
</calcChain>
</file>

<file path=xl/sharedStrings.xml><?xml version="1.0" encoding="utf-8"?>
<sst xmlns="http://schemas.openxmlformats.org/spreadsheetml/2006/main" count="223" uniqueCount="34">
  <si>
    <t>Trek 344</t>
  </si>
  <si>
    <t>Trek 821HH</t>
  </si>
  <si>
    <t>average</t>
  </si>
  <si>
    <t>stdev</t>
  </si>
  <si>
    <t>95% CI</t>
  </si>
  <si>
    <t>Potential</t>
  </si>
  <si>
    <t>StDev</t>
  </si>
  <si>
    <t>Average</t>
  </si>
  <si>
    <t>% Change</t>
  </si>
  <si>
    <t>% change</t>
  </si>
  <si>
    <t>Layer 1</t>
  </si>
  <si>
    <t>Outer</t>
  </si>
  <si>
    <t>Inner</t>
  </si>
  <si>
    <t>Layer 2</t>
  </si>
  <si>
    <t>Layer 3</t>
  </si>
  <si>
    <t>Layer 4</t>
  </si>
  <si>
    <t xml:space="preserve">Trek 821HH </t>
  </si>
  <si>
    <t>Model 1 0MRad</t>
  </si>
  <si>
    <t>Model 1 2.5MRad</t>
  </si>
  <si>
    <t>prior Model 1 0MRad</t>
  </si>
  <si>
    <t>Model 2 0MRad</t>
  </si>
  <si>
    <t>Model 2 2.5MRad</t>
  </si>
  <si>
    <t>Thelen 0MRad Model 2</t>
  </si>
  <si>
    <t>Thelen 2.5MRad Model 2</t>
  </si>
  <si>
    <t xml:space="preserve">Thelen 0MRad Model 1 </t>
  </si>
  <si>
    <t xml:space="preserve">Thelen 2.5MRad Model 1 </t>
  </si>
  <si>
    <t>Thelen 0MRad Model 1  post filter testing</t>
  </si>
  <si>
    <t>Model 1</t>
  </si>
  <si>
    <t>Layers</t>
  </si>
  <si>
    <t>Mean (0 Mrad)</t>
  </si>
  <si>
    <t>Std Dev (0 Mrad)</t>
  </si>
  <si>
    <t>Mean (2.5 Mrad)</t>
  </si>
  <si>
    <t>Std Dev (2.5 Mrad)</t>
  </si>
  <si>
    <t>Model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CC"/>
      </patternFill>
    </fill>
  </fills>
  <borders count="2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1" fillId="2" borderId="1" applyNumberFormat="0" applyFont="0" applyAlignment="0" applyProtection="0"/>
  </cellStyleXfs>
  <cellXfs count="14">
    <xf numFmtId="0" fontId="0" fillId="0" borderId="0" xfId="0"/>
    <xf numFmtId="1" fontId="0" fillId="0" borderId="0" xfId="0" applyNumberFormat="1"/>
    <xf numFmtId="9" fontId="0" fillId="0" borderId="0" xfId="1" applyFont="1"/>
    <xf numFmtId="9" fontId="0" fillId="0" borderId="0" xfId="0" applyNumberFormat="1"/>
    <xf numFmtId="14" fontId="0" fillId="0" borderId="0" xfId="0" applyNumberFormat="1"/>
    <xf numFmtId="0" fontId="0" fillId="2" borderId="1" xfId="2" applyFont="1"/>
    <xf numFmtId="1" fontId="0" fillId="2" borderId="1" xfId="2" applyNumberFormat="1" applyFont="1"/>
    <xf numFmtId="9" fontId="0" fillId="2" borderId="1" xfId="2" applyNumberFormat="1" applyFont="1"/>
    <xf numFmtId="1" fontId="2" fillId="0" borderId="0" xfId="0" applyNumberFormat="1" applyFont="1"/>
    <xf numFmtId="1" fontId="2" fillId="2" borderId="1" xfId="2" applyNumberFormat="1" applyFont="1"/>
    <xf numFmtId="0" fontId="0" fillId="0" borderId="1" xfId="2" applyFont="1" applyFill="1"/>
    <xf numFmtId="1" fontId="0" fillId="0" borderId="1" xfId="2" applyNumberFormat="1" applyFont="1" applyFill="1"/>
    <xf numFmtId="9" fontId="0" fillId="0" borderId="1" xfId="2" applyNumberFormat="1" applyFont="1" applyFill="1"/>
    <xf numFmtId="0" fontId="0" fillId="0" borderId="0" xfId="0" applyAlignment="1">
      <alignment horizontal="center"/>
    </xf>
  </cellXfs>
  <cellStyles count="3">
    <cellStyle name="Normal" xfId="0" builtinId="0"/>
    <cellStyle name="Note" xfId="2" builtinId="1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odel 2 Potentials Measured by Trek 344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0 Mrad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222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Thelen!$B$60:$E$60</c:f>
                <c:numCache>
                  <c:formatCode>General</c:formatCode>
                  <c:ptCount val="4"/>
                  <c:pt idx="0">
                    <c:v>592.66347955648496</c:v>
                  </c:pt>
                  <c:pt idx="1">
                    <c:v>783.7638128197259</c:v>
                  </c:pt>
                  <c:pt idx="2">
                    <c:v>97.394631708910353</c:v>
                  </c:pt>
                  <c:pt idx="3">
                    <c:v>3.4200041771068892</c:v>
                  </c:pt>
                </c:numCache>
              </c:numRef>
            </c:plus>
            <c:minus>
              <c:numRef>
                <c:f>Thelen!$B$60:$E$60</c:f>
                <c:numCache>
                  <c:formatCode>General</c:formatCode>
                  <c:ptCount val="4"/>
                  <c:pt idx="0">
                    <c:v>592.66347955648496</c:v>
                  </c:pt>
                  <c:pt idx="1">
                    <c:v>783.7638128197259</c:v>
                  </c:pt>
                  <c:pt idx="2">
                    <c:v>97.394631708910353</c:v>
                  </c:pt>
                  <c:pt idx="3">
                    <c:v>3.4200041771068892</c:v>
                  </c:pt>
                </c:numCache>
              </c:numRef>
            </c:minus>
            <c:spPr>
              <a:noFill/>
              <a:ln w="222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Thelen!$B$57:$E$57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xVal>
          <c:yVal>
            <c:numRef>
              <c:f>Thelen!$B$58:$E$58</c:f>
              <c:numCache>
                <c:formatCode>0</c:formatCode>
                <c:ptCount val="4"/>
                <c:pt idx="0">
                  <c:v>-1562.5</c:v>
                </c:pt>
                <c:pt idx="1">
                  <c:v>650</c:v>
                </c:pt>
                <c:pt idx="2">
                  <c:v>-1950</c:v>
                </c:pt>
                <c:pt idx="3">
                  <c:v>0.3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BFD-4639-9D1F-5BC23ECFCF52}"/>
            </c:ext>
          </c:extLst>
        </c:ser>
        <c:ser>
          <c:idx val="1"/>
          <c:order val="1"/>
          <c:tx>
            <c:v>2.5 Mrad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7"/>
            <c:spPr>
              <a:noFill/>
              <a:ln w="1587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Thelen!$B$61:$E$61</c:f>
                <c:numCache>
                  <c:formatCode>General</c:formatCode>
                  <c:ptCount val="4"/>
                  <c:pt idx="0">
                    <c:v>450.61664099637636</c:v>
                  </c:pt>
                  <c:pt idx="1">
                    <c:v>3.5355339059295224E-3</c:v>
                  </c:pt>
                  <c:pt idx="2">
                    <c:v>764.69298227645402</c:v>
                  </c:pt>
                  <c:pt idx="3">
                    <c:v>1.5979898086569353</c:v>
                  </c:pt>
                </c:numCache>
              </c:numRef>
            </c:plus>
            <c:minus>
              <c:numRef>
                <c:f>Thelen!$B$61:$E$61</c:f>
                <c:numCache>
                  <c:formatCode>General</c:formatCode>
                  <c:ptCount val="4"/>
                  <c:pt idx="0">
                    <c:v>450.61664099637636</c:v>
                  </c:pt>
                  <c:pt idx="1">
                    <c:v>3.5355339059295224E-3</c:v>
                  </c:pt>
                  <c:pt idx="2">
                    <c:v>764.69298227645402</c:v>
                  </c:pt>
                  <c:pt idx="3">
                    <c:v>1.5979898086569353</c:v>
                  </c:pt>
                </c:numCache>
              </c:numRef>
            </c:minus>
            <c:spPr>
              <a:noFill/>
              <a:ln w="222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Thelen!$B$57:$E$57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xVal>
          <c:yVal>
            <c:numRef>
              <c:f>Thelen!$B$59:$E$59</c:f>
              <c:numCache>
                <c:formatCode>0</c:formatCode>
                <c:ptCount val="4"/>
                <c:pt idx="0">
                  <c:v>-626.25</c:v>
                </c:pt>
                <c:pt idx="1">
                  <c:v>-2000.00125</c:v>
                </c:pt>
                <c:pt idx="2">
                  <c:v>1038.75</c:v>
                </c:pt>
                <c:pt idx="3">
                  <c:v>-2.6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BFD-4639-9D1F-5BC23ECFCF5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6868472"/>
        <c:axId val="476863224"/>
      </c:scatterChart>
      <c:valAx>
        <c:axId val="476868472"/>
        <c:scaling>
          <c:orientation val="minMax"/>
          <c:max val="4"/>
          <c:min val="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ayer Numbe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6863224"/>
        <c:crosses val="autoZero"/>
        <c:crossBetween val="midCat"/>
        <c:majorUnit val="1"/>
      </c:valAx>
      <c:valAx>
        <c:axId val="476863224"/>
        <c:scaling>
          <c:orientation val="minMax"/>
          <c:min val="-3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lectrostatic Potential (V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686847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odel 2 Potentials Measured by Trek 821H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0 Mrad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222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Thelen!$F$60:$I$60</c:f>
                <c:numCache>
                  <c:formatCode>General</c:formatCode>
                  <c:ptCount val="4"/>
                  <c:pt idx="0">
                    <c:v>158.27191791344413</c:v>
                  </c:pt>
                  <c:pt idx="1">
                    <c:v>185.03739969453278</c:v>
                  </c:pt>
                  <c:pt idx="2">
                    <c:v>81.325514358744059</c:v>
                  </c:pt>
                  <c:pt idx="3">
                    <c:v>2.4748737341529163</c:v>
                  </c:pt>
                </c:numCache>
              </c:numRef>
            </c:plus>
            <c:minus>
              <c:numRef>
                <c:f>Thelen!$F$60:$I$60</c:f>
                <c:numCache>
                  <c:formatCode>General</c:formatCode>
                  <c:ptCount val="4"/>
                  <c:pt idx="0">
                    <c:v>158.27191791344413</c:v>
                  </c:pt>
                  <c:pt idx="1">
                    <c:v>185.03739969453278</c:v>
                  </c:pt>
                  <c:pt idx="2">
                    <c:v>81.325514358744059</c:v>
                  </c:pt>
                  <c:pt idx="3">
                    <c:v>2.4748737341529163</c:v>
                  </c:pt>
                </c:numCache>
              </c:numRef>
            </c:minus>
            <c:spPr>
              <a:noFill/>
              <a:ln w="222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Thelen!$F$57:$I$57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xVal>
          <c:yVal>
            <c:numRef>
              <c:f>Thelen!$F$58:$I$58</c:f>
              <c:numCache>
                <c:formatCode>0</c:formatCode>
                <c:ptCount val="4"/>
                <c:pt idx="0">
                  <c:v>-1102.5</c:v>
                </c:pt>
                <c:pt idx="1">
                  <c:v>645.625</c:v>
                </c:pt>
                <c:pt idx="2">
                  <c:v>-928.125</c:v>
                </c:pt>
                <c:pt idx="3">
                  <c:v>4.8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88A-45D9-9036-967CE58FCE66}"/>
            </c:ext>
          </c:extLst>
        </c:ser>
        <c:ser>
          <c:idx val="1"/>
          <c:order val="1"/>
          <c:tx>
            <c:v>2.5 Mrad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noFill/>
              <a:ln w="1587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Thelen!$F$61:$I$61</c:f>
                <c:numCache>
                  <c:formatCode>General</c:formatCode>
                  <c:ptCount val="4"/>
                  <c:pt idx="0">
                    <c:v>92.82395011141098</c:v>
                  </c:pt>
                  <c:pt idx="1">
                    <c:v>163.39588209534011</c:v>
                  </c:pt>
                  <c:pt idx="2">
                    <c:v>290.25850547399983</c:v>
                  </c:pt>
                  <c:pt idx="3">
                    <c:v>4.4960299948160616</c:v>
                  </c:pt>
                </c:numCache>
              </c:numRef>
            </c:plus>
            <c:minus>
              <c:numRef>
                <c:f>Thelen!$F$61:$I$61</c:f>
                <c:numCache>
                  <c:formatCode>General</c:formatCode>
                  <c:ptCount val="4"/>
                  <c:pt idx="0">
                    <c:v>92.82395011141098</c:v>
                  </c:pt>
                  <c:pt idx="1">
                    <c:v>163.39588209534011</c:v>
                  </c:pt>
                  <c:pt idx="2">
                    <c:v>290.25850547399983</c:v>
                  </c:pt>
                  <c:pt idx="3">
                    <c:v>4.4960299948160616</c:v>
                  </c:pt>
                </c:numCache>
              </c:numRef>
            </c:minus>
            <c:spPr>
              <a:noFill/>
              <a:ln w="222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Thelen!$F$57:$I$57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xVal>
          <c:yVal>
            <c:numRef>
              <c:f>Thelen!$F$59:$I$59</c:f>
              <c:numCache>
                <c:formatCode>0</c:formatCode>
                <c:ptCount val="4"/>
                <c:pt idx="0">
                  <c:v>-316.5</c:v>
                </c:pt>
                <c:pt idx="1">
                  <c:v>-1471.25</c:v>
                </c:pt>
                <c:pt idx="2">
                  <c:v>817.5</c:v>
                </c:pt>
                <c:pt idx="3">
                  <c:v>7.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88A-45D9-9036-967CE58FCE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6868472"/>
        <c:axId val="476863224"/>
      </c:scatterChart>
      <c:valAx>
        <c:axId val="476868472"/>
        <c:scaling>
          <c:orientation val="minMax"/>
          <c:max val="4"/>
          <c:min val="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ayer Numbe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6863224"/>
        <c:crosses val="autoZero"/>
        <c:crossBetween val="midCat"/>
        <c:majorUnit val="1"/>
      </c:valAx>
      <c:valAx>
        <c:axId val="4768632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lectrostatic Potential (V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686847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odel 1 Potentials Measured by Trek 344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0 Mrad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222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Thelen!$B$52:$D$52</c:f>
                <c:numCache>
                  <c:formatCode>General</c:formatCode>
                  <c:ptCount val="3"/>
                  <c:pt idx="0">
                    <c:v>3.5355339059295224E-3</c:v>
                  </c:pt>
                  <c:pt idx="1">
                    <c:v>3.5355339059295224E-3</c:v>
                  </c:pt>
                  <c:pt idx="2">
                    <c:v>0.35355339059327379</c:v>
                  </c:pt>
                </c:numCache>
              </c:numRef>
            </c:plus>
            <c:minus>
              <c:numRef>
                <c:f>Thelen!$B$52:$D$52</c:f>
                <c:numCache>
                  <c:formatCode>General</c:formatCode>
                  <c:ptCount val="3"/>
                  <c:pt idx="0">
                    <c:v>3.5355339059295224E-3</c:v>
                  </c:pt>
                  <c:pt idx="1">
                    <c:v>3.5355339059295224E-3</c:v>
                  </c:pt>
                  <c:pt idx="2">
                    <c:v>0.35355339059327379</c:v>
                  </c:pt>
                </c:numCache>
              </c:numRef>
            </c:minus>
            <c:spPr>
              <a:noFill/>
              <a:ln w="222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Thelen!$B$49:$D$49</c:f>
              <c:numCache>
                <c:formatCode>General</c:formatCode>
                <c:ptCount val="3"/>
                <c:pt idx="0">
                  <c:v>1</c:v>
                </c:pt>
                <c:pt idx="1">
                  <c:v>2</c:v>
                </c:pt>
                <c:pt idx="2">
                  <c:v>3</c:v>
                </c:pt>
              </c:numCache>
            </c:numRef>
          </c:xVal>
          <c:yVal>
            <c:numRef>
              <c:f>Thelen!$B$50:$D$50</c:f>
              <c:numCache>
                <c:formatCode>0</c:formatCode>
                <c:ptCount val="3"/>
                <c:pt idx="0">
                  <c:v>-2000.00125</c:v>
                </c:pt>
                <c:pt idx="1">
                  <c:v>2000.00125</c:v>
                </c:pt>
                <c:pt idx="2">
                  <c:v>-0.1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729-46FF-A07E-0A48F5356A09}"/>
            </c:ext>
          </c:extLst>
        </c:ser>
        <c:ser>
          <c:idx val="1"/>
          <c:order val="1"/>
          <c:tx>
            <c:v>2.5 Mrad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noFill/>
              <a:ln w="1587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Thelen!$B$53:$D$53</c:f>
                <c:numCache>
                  <c:formatCode>General</c:formatCode>
                  <c:ptCount val="3"/>
                  <c:pt idx="0">
                    <c:v>3.5355339059295224E-3</c:v>
                  </c:pt>
                  <c:pt idx="1">
                    <c:v>3.5355339059295224E-3</c:v>
                  </c:pt>
                  <c:pt idx="2">
                    <c:v>0.46291004988627571</c:v>
                  </c:pt>
                </c:numCache>
              </c:numRef>
            </c:plus>
            <c:minus>
              <c:numRef>
                <c:f>Thelen!$B$53:$D$53</c:f>
                <c:numCache>
                  <c:formatCode>General</c:formatCode>
                  <c:ptCount val="3"/>
                  <c:pt idx="0">
                    <c:v>3.5355339059295224E-3</c:v>
                  </c:pt>
                  <c:pt idx="1">
                    <c:v>3.5355339059295224E-3</c:v>
                  </c:pt>
                  <c:pt idx="2">
                    <c:v>0.46291004988627571</c:v>
                  </c:pt>
                </c:numCache>
              </c:numRef>
            </c:minus>
            <c:spPr>
              <a:noFill/>
              <a:ln w="222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Thelen!$B$49:$D$49</c:f>
              <c:numCache>
                <c:formatCode>General</c:formatCode>
                <c:ptCount val="3"/>
                <c:pt idx="0">
                  <c:v>1</c:v>
                </c:pt>
                <c:pt idx="1">
                  <c:v>2</c:v>
                </c:pt>
                <c:pt idx="2">
                  <c:v>3</c:v>
                </c:pt>
              </c:numCache>
            </c:numRef>
          </c:xVal>
          <c:yVal>
            <c:numRef>
              <c:f>Thelen!$B$51:$D$51</c:f>
              <c:numCache>
                <c:formatCode>0</c:formatCode>
                <c:ptCount val="3"/>
                <c:pt idx="0">
                  <c:v>-2000.00125</c:v>
                </c:pt>
                <c:pt idx="1">
                  <c:v>-2000.00125</c:v>
                </c:pt>
                <c:pt idx="2">
                  <c:v>-0.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729-46FF-A07E-0A48F5356A0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6868472"/>
        <c:axId val="476863224"/>
      </c:scatterChart>
      <c:valAx>
        <c:axId val="476868472"/>
        <c:scaling>
          <c:orientation val="minMax"/>
          <c:max val="3"/>
          <c:min val="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ayer Numbe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6863224"/>
        <c:crosses val="autoZero"/>
        <c:crossBetween val="midCat"/>
        <c:majorUnit val="1"/>
      </c:valAx>
      <c:valAx>
        <c:axId val="476863224"/>
        <c:scaling>
          <c:orientation val="minMax"/>
          <c:max val="3000"/>
          <c:min val="-3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lectrostatic Potential (V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686847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odel 1 Potentials Measured by Trek 821H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0 Mrad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222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Thelen!$E$52:$G$52</c:f>
                <c:numCache>
                  <c:formatCode>General</c:formatCode>
                  <c:ptCount val="3"/>
                  <c:pt idx="0">
                    <c:v>522.07304839183462</c:v>
                  </c:pt>
                  <c:pt idx="1">
                    <c:v>265.96186622467945</c:v>
                  </c:pt>
                  <c:pt idx="2">
                    <c:v>0.83452296039628016</c:v>
                  </c:pt>
                </c:numCache>
              </c:numRef>
            </c:plus>
            <c:minus>
              <c:numRef>
                <c:f>Thelen!$E$52:$G$52</c:f>
                <c:numCache>
                  <c:formatCode>General</c:formatCode>
                  <c:ptCount val="3"/>
                  <c:pt idx="0">
                    <c:v>522.07304839183462</c:v>
                  </c:pt>
                  <c:pt idx="1">
                    <c:v>265.96186622467945</c:v>
                  </c:pt>
                  <c:pt idx="2">
                    <c:v>0.83452296039628016</c:v>
                  </c:pt>
                </c:numCache>
              </c:numRef>
            </c:minus>
            <c:spPr>
              <a:noFill/>
              <a:ln w="222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Thelen!$E$49:$G$49</c:f>
              <c:numCache>
                <c:formatCode>General</c:formatCode>
                <c:ptCount val="3"/>
                <c:pt idx="0">
                  <c:v>1</c:v>
                </c:pt>
                <c:pt idx="1">
                  <c:v>2</c:v>
                </c:pt>
                <c:pt idx="2">
                  <c:v>3</c:v>
                </c:pt>
              </c:numCache>
            </c:numRef>
          </c:xVal>
          <c:yVal>
            <c:numRef>
              <c:f>Thelen!$E$50:$G$50</c:f>
              <c:numCache>
                <c:formatCode>0</c:formatCode>
                <c:ptCount val="3"/>
                <c:pt idx="0">
                  <c:v>-2039.375</c:v>
                </c:pt>
                <c:pt idx="1">
                  <c:v>1587.5</c:v>
                </c:pt>
                <c:pt idx="2">
                  <c:v>1.1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3B7-4207-811C-6416A77C5C74}"/>
            </c:ext>
          </c:extLst>
        </c:ser>
        <c:ser>
          <c:idx val="1"/>
          <c:order val="1"/>
          <c:tx>
            <c:v>2.5 Mrad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noFill/>
              <a:ln w="1587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Thelen!$E$53:$G$53</c:f>
                <c:numCache>
                  <c:formatCode>General</c:formatCode>
                  <c:ptCount val="3"/>
                  <c:pt idx="0">
                    <c:v>152.12189661114348</c:v>
                  </c:pt>
                  <c:pt idx="1">
                    <c:v>338.3468212183638</c:v>
                  </c:pt>
                  <c:pt idx="2">
                    <c:v>0.64086994446165568</c:v>
                  </c:pt>
                </c:numCache>
              </c:numRef>
            </c:plus>
            <c:minus>
              <c:numRef>
                <c:f>Thelen!$E$53:$G$53</c:f>
                <c:numCache>
                  <c:formatCode>General</c:formatCode>
                  <c:ptCount val="3"/>
                  <c:pt idx="0">
                    <c:v>152.12189661114348</c:v>
                  </c:pt>
                  <c:pt idx="1">
                    <c:v>338.3468212183638</c:v>
                  </c:pt>
                  <c:pt idx="2">
                    <c:v>0.64086994446165568</c:v>
                  </c:pt>
                </c:numCache>
              </c:numRef>
            </c:minus>
            <c:spPr>
              <a:noFill/>
              <a:ln w="222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Thelen!$E$49:$G$49</c:f>
              <c:numCache>
                <c:formatCode>General</c:formatCode>
                <c:ptCount val="3"/>
                <c:pt idx="0">
                  <c:v>1</c:v>
                </c:pt>
                <c:pt idx="1">
                  <c:v>2</c:v>
                </c:pt>
                <c:pt idx="2">
                  <c:v>3</c:v>
                </c:pt>
              </c:numCache>
            </c:numRef>
          </c:xVal>
          <c:yVal>
            <c:numRef>
              <c:f>Thelen!$E$51:$G$51</c:f>
              <c:numCache>
                <c:formatCode>0</c:formatCode>
                <c:ptCount val="3"/>
                <c:pt idx="0">
                  <c:v>-1373.75</c:v>
                </c:pt>
                <c:pt idx="1">
                  <c:v>-1982.5</c:v>
                </c:pt>
                <c:pt idx="2">
                  <c:v>0.1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3B7-4207-811C-6416A77C5C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6868472"/>
        <c:axId val="476863224"/>
      </c:scatterChart>
      <c:valAx>
        <c:axId val="476868472"/>
        <c:scaling>
          <c:orientation val="minMax"/>
          <c:max val="3"/>
          <c:min val="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ayer Numbe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6863224"/>
        <c:crosses val="autoZero"/>
        <c:crossBetween val="midCat"/>
        <c:majorUnit val="1"/>
      </c:valAx>
      <c:valAx>
        <c:axId val="4768632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lectrostatic Potential (V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686847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459031</xdr:colOff>
      <xdr:row>79</xdr:row>
      <xdr:rowOff>137678</xdr:rowOff>
    </xdr:from>
    <xdr:to>
      <xdr:col>8</xdr:col>
      <xdr:colOff>302209</xdr:colOff>
      <xdr:row>94</xdr:row>
      <xdr:rowOff>86533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34A3511A-37DB-4E56-B5D1-ACF18011443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691</xdr:colOff>
      <xdr:row>79</xdr:row>
      <xdr:rowOff>126961</xdr:rowOff>
    </xdr:from>
    <xdr:to>
      <xdr:col>15</xdr:col>
      <xdr:colOff>581781</xdr:colOff>
      <xdr:row>94</xdr:row>
      <xdr:rowOff>76161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F8361058-6F7C-4D06-B593-1E9BA23B9CB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1460759</xdr:colOff>
      <xdr:row>63</xdr:row>
      <xdr:rowOff>186612</xdr:rowOff>
    </xdr:from>
    <xdr:to>
      <xdr:col>8</xdr:col>
      <xdr:colOff>303937</xdr:colOff>
      <xdr:row>78</xdr:row>
      <xdr:rowOff>135467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41E9AE0B-A261-4B15-97D1-31E50FB9E2A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9</xdr:col>
      <xdr:colOff>172</xdr:colOff>
      <xdr:row>64</xdr:row>
      <xdr:rowOff>1899</xdr:rowOff>
    </xdr:from>
    <xdr:to>
      <xdr:col>15</xdr:col>
      <xdr:colOff>581262</xdr:colOff>
      <xdr:row>78</xdr:row>
      <xdr:rowOff>137712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6567913A-FCB9-4EAA-A2C5-DB5BEAB0E57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</xdr:col>
      <xdr:colOff>0</xdr:colOff>
      <xdr:row>62</xdr:row>
      <xdr:rowOff>19538</xdr:rowOff>
    </xdr:from>
    <xdr:to>
      <xdr:col>15</xdr:col>
      <xdr:colOff>595923</xdr:colOff>
      <xdr:row>63</xdr:row>
      <xdr:rowOff>97693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E82BAB6-947C-4042-9C7D-4245BD89D62D}"/>
            </a:ext>
          </a:extLst>
        </xdr:cNvPr>
        <xdr:cNvSpPr txBox="1"/>
      </xdr:nvSpPr>
      <xdr:spPr>
        <a:xfrm>
          <a:off x="1465385" y="11527692"/>
          <a:ext cx="9417538" cy="26377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400" b="1"/>
            <a:t>Figure A</a:t>
          </a:r>
          <a:r>
            <a:rPr lang="en-US" sz="1400"/>
            <a:t>: Model 1 and Model</a:t>
          </a:r>
          <a:r>
            <a:rPr lang="en-US" sz="1400" baseline="0"/>
            <a:t> 2</a:t>
          </a:r>
          <a:r>
            <a:rPr lang="en-US" sz="1400"/>
            <a:t> Potentials measured</a:t>
          </a:r>
          <a:r>
            <a:rPr lang="en-US" sz="1400" baseline="0"/>
            <a:t> by Trek 344, Trek 821HH</a:t>
          </a:r>
          <a:endParaRPr lang="en-US" sz="14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3ECED1-FA09-450B-BA2C-ECB48EFFABB9}">
  <dimension ref="A1:AG68"/>
  <sheetViews>
    <sheetView tabSelected="1" topLeftCell="A62" zoomScale="78" zoomScaleNormal="98" workbookViewId="0">
      <selection activeCell="A68" sqref="A68"/>
    </sheetView>
  </sheetViews>
  <sheetFormatPr defaultRowHeight="14.4" x14ac:dyDescent="0.3"/>
  <cols>
    <col min="1" max="1" width="21.33203125" customWidth="1"/>
    <col min="12" max="12" width="12.77734375" bestFit="1" customWidth="1"/>
    <col min="15" max="15" width="9.77734375" customWidth="1"/>
    <col min="16" max="16" width="12.77734375" bestFit="1" customWidth="1"/>
    <col min="20" max="20" width="10.5546875" bestFit="1" customWidth="1"/>
    <col min="24" max="24" width="12.77734375" bestFit="1" customWidth="1"/>
    <col min="28" max="28" width="9.44140625" bestFit="1" customWidth="1"/>
    <col min="32" max="32" width="9.44140625" bestFit="1" customWidth="1"/>
  </cols>
  <sheetData>
    <row r="1" spans="1:33" x14ac:dyDescent="0.3">
      <c r="K1" t="s">
        <v>24</v>
      </c>
      <c r="O1" t="s">
        <v>25</v>
      </c>
      <c r="S1" t="s">
        <v>22</v>
      </c>
      <c r="W1" t="s">
        <v>23</v>
      </c>
      <c r="AA1" t="s">
        <v>24</v>
      </c>
      <c r="AE1" t="s">
        <v>26</v>
      </c>
    </row>
    <row r="2" spans="1:33" x14ac:dyDescent="0.3">
      <c r="L2" s="4">
        <v>43993</v>
      </c>
      <c r="O2" s="4"/>
      <c r="P2" s="4">
        <v>43993</v>
      </c>
      <c r="T2" s="4">
        <v>43993</v>
      </c>
      <c r="X2" s="4">
        <v>43993</v>
      </c>
      <c r="AB2" s="4">
        <v>43979</v>
      </c>
      <c r="AF2" s="4">
        <v>43986</v>
      </c>
    </row>
    <row r="3" spans="1:33" x14ac:dyDescent="0.3">
      <c r="L3" t="s">
        <v>0</v>
      </c>
      <c r="M3" t="s">
        <v>1</v>
      </c>
      <c r="P3" t="s">
        <v>0</v>
      </c>
      <c r="Q3" t="s">
        <v>1</v>
      </c>
      <c r="T3" t="s">
        <v>0</v>
      </c>
      <c r="U3" t="s">
        <v>1</v>
      </c>
      <c r="X3" t="s">
        <v>0</v>
      </c>
      <c r="Y3" t="s">
        <v>1</v>
      </c>
      <c r="AB3" t="s">
        <v>0</v>
      </c>
      <c r="AC3" t="s">
        <v>1</v>
      </c>
      <c r="AF3" t="s">
        <v>0</v>
      </c>
      <c r="AG3" t="s">
        <v>1</v>
      </c>
    </row>
    <row r="4" spans="1:33" x14ac:dyDescent="0.3">
      <c r="K4" t="s">
        <v>10</v>
      </c>
      <c r="O4" t="s">
        <v>10</v>
      </c>
      <c r="S4" t="s">
        <v>10</v>
      </c>
      <c r="W4" t="s">
        <v>10</v>
      </c>
      <c r="AA4" t="s">
        <v>10</v>
      </c>
      <c r="AE4" t="s">
        <v>10</v>
      </c>
    </row>
    <row r="5" spans="1:33" x14ac:dyDescent="0.3">
      <c r="K5" t="s">
        <v>11</v>
      </c>
      <c r="L5">
        <v>-2000</v>
      </c>
      <c r="M5">
        <v>-2420</v>
      </c>
      <c r="O5" t="s">
        <v>11</v>
      </c>
      <c r="P5">
        <v>-2000</v>
      </c>
      <c r="Q5">
        <v>-1460</v>
      </c>
      <c r="S5" t="s">
        <v>11</v>
      </c>
      <c r="T5">
        <v>-1300</v>
      </c>
      <c r="U5">
        <v>-1050</v>
      </c>
      <c r="W5" t="s">
        <v>11</v>
      </c>
      <c r="X5">
        <v>-580</v>
      </c>
      <c r="Y5">
        <v>-377</v>
      </c>
      <c r="AA5" t="s">
        <v>11</v>
      </c>
      <c r="AB5">
        <v>-2000</v>
      </c>
      <c r="AC5">
        <v>-2400</v>
      </c>
      <c r="AE5" t="s">
        <v>11</v>
      </c>
      <c r="AF5">
        <v>-1300</v>
      </c>
      <c r="AG5">
        <v>-56</v>
      </c>
    </row>
    <row r="6" spans="1:33" x14ac:dyDescent="0.3">
      <c r="L6">
        <v>-2000</v>
      </c>
      <c r="M6">
        <v>-2325</v>
      </c>
      <c r="P6">
        <v>-2000</v>
      </c>
      <c r="Q6">
        <v>-1390</v>
      </c>
      <c r="T6">
        <v>-2000</v>
      </c>
      <c r="U6">
        <v>-1330</v>
      </c>
      <c r="X6">
        <v>100</v>
      </c>
      <c r="Y6">
        <v>-215</v>
      </c>
      <c r="AB6">
        <v>-2000</v>
      </c>
      <c r="AC6">
        <v>-2250</v>
      </c>
      <c r="AF6">
        <v>-1100</v>
      </c>
      <c r="AG6">
        <v>-270</v>
      </c>
    </row>
    <row r="7" spans="1:33" x14ac:dyDescent="0.3">
      <c r="B7" t="s">
        <v>0</v>
      </c>
      <c r="F7" t="s">
        <v>16</v>
      </c>
      <c r="L7">
        <v>-2000</v>
      </c>
      <c r="M7">
        <v>-1240</v>
      </c>
      <c r="P7">
        <v>-2000</v>
      </c>
      <c r="Q7">
        <v>-1230</v>
      </c>
      <c r="T7">
        <v>-2000</v>
      </c>
      <c r="U7">
        <v>-1300</v>
      </c>
      <c r="X7">
        <v>-480</v>
      </c>
      <c r="Y7">
        <v>-233</v>
      </c>
      <c r="AB7">
        <v>-2000</v>
      </c>
      <c r="AC7">
        <v>-2140</v>
      </c>
      <c r="AF7">
        <v>-850</v>
      </c>
      <c r="AG7">
        <v>-425</v>
      </c>
    </row>
    <row r="8" spans="1:33" x14ac:dyDescent="0.3">
      <c r="A8" t="s">
        <v>10</v>
      </c>
      <c r="B8" t="s">
        <v>5</v>
      </c>
      <c r="F8" t="s">
        <v>5</v>
      </c>
      <c r="I8" t="s">
        <v>2</v>
      </c>
      <c r="L8">
        <v>-2000</v>
      </c>
      <c r="M8">
        <v>-2220</v>
      </c>
      <c r="P8">
        <v>-2000</v>
      </c>
      <c r="Q8">
        <v>-1610</v>
      </c>
      <c r="T8">
        <v>-2000</v>
      </c>
      <c r="U8">
        <v>-1050</v>
      </c>
      <c r="X8">
        <v>-1150</v>
      </c>
      <c r="Y8">
        <v>-450</v>
      </c>
      <c r="AB8">
        <v>-2000</v>
      </c>
      <c r="AC8">
        <v>-2420</v>
      </c>
      <c r="AF8">
        <v>-500</v>
      </c>
      <c r="AG8">
        <v>-490</v>
      </c>
    </row>
    <row r="9" spans="1:33" x14ac:dyDescent="0.3">
      <c r="B9" t="s">
        <v>7</v>
      </c>
      <c r="C9" t="s">
        <v>6</v>
      </c>
      <c r="D9" t="s">
        <v>8</v>
      </c>
      <c r="F9" t="s">
        <v>7</v>
      </c>
      <c r="G9" t="s">
        <v>6</v>
      </c>
      <c r="H9" t="s">
        <v>8</v>
      </c>
      <c r="I9" t="s">
        <v>9</v>
      </c>
    </row>
    <row r="10" spans="1:33" x14ac:dyDescent="0.3">
      <c r="A10" t="s">
        <v>17</v>
      </c>
      <c r="B10" s="1">
        <f>L16</f>
        <v>-2000.00125</v>
      </c>
      <c r="C10" s="1">
        <f>L17</f>
        <v>3.5355339059295224E-3</v>
      </c>
      <c r="D10" s="1"/>
      <c r="E10" s="1"/>
      <c r="F10" s="1">
        <f>M16</f>
        <v>-2039.375</v>
      </c>
      <c r="G10" s="1">
        <f>M17</f>
        <v>522.07304839183462</v>
      </c>
      <c r="H10" s="1"/>
      <c r="K10" t="s">
        <v>12</v>
      </c>
      <c r="L10">
        <v>-2000</v>
      </c>
      <c r="M10">
        <v>-2430</v>
      </c>
      <c r="O10" t="s">
        <v>12</v>
      </c>
      <c r="P10">
        <v>-2000</v>
      </c>
      <c r="Q10">
        <v>-1420</v>
      </c>
      <c r="S10" t="s">
        <v>12</v>
      </c>
      <c r="T10">
        <v>-300</v>
      </c>
      <c r="U10">
        <v>-930</v>
      </c>
      <c r="W10" t="s">
        <v>12</v>
      </c>
      <c r="X10">
        <v>-960</v>
      </c>
      <c r="Y10">
        <v>-320</v>
      </c>
      <c r="AA10" t="s">
        <v>12</v>
      </c>
      <c r="AB10">
        <v>-2000</v>
      </c>
      <c r="AC10">
        <v>-2400</v>
      </c>
      <c r="AE10" t="s">
        <v>12</v>
      </c>
      <c r="AF10">
        <v>-1700</v>
      </c>
      <c r="AG10">
        <v>-547</v>
      </c>
    </row>
    <row r="11" spans="1:33" x14ac:dyDescent="0.3">
      <c r="A11" t="s">
        <v>18</v>
      </c>
      <c r="B11" s="1">
        <f>P16</f>
        <v>-2000.00125</v>
      </c>
      <c r="C11" s="1">
        <f>P17</f>
        <v>3.5355339059295224E-3</v>
      </c>
      <c r="D11" s="2">
        <f>(B11-$B$10)/$B$10</f>
        <v>0</v>
      </c>
      <c r="E11" s="2"/>
      <c r="F11" s="1">
        <f>Q16</f>
        <v>-1373.75</v>
      </c>
      <c r="G11" s="1">
        <f>Q17</f>
        <v>152.12189661114348</v>
      </c>
      <c r="H11" s="2">
        <f>(F11-$F$10)/$F$10</f>
        <v>-0.32638676064970884</v>
      </c>
      <c r="I11" s="3">
        <f>AVERAGE(D11,H11)</f>
        <v>-0.16319338032485442</v>
      </c>
      <c r="L11">
        <v>-2000</v>
      </c>
      <c r="M11">
        <v>-2430</v>
      </c>
      <c r="P11">
        <v>-2000</v>
      </c>
      <c r="Q11">
        <v>-1380</v>
      </c>
      <c r="T11">
        <v>-2000</v>
      </c>
      <c r="U11">
        <v>-1200</v>
      </c>
      <c r="X11">
        <v>-180</v>
      </c>
      <c r="Y11">
        <v>-255</v>
      </c>
      <c r="AB11">
        <v>-2000</v>
      </c>
      <c r="AC11">
        <v>-1840</v>
      </c>
      <c r="AF11">
        <v>-1050</v>
      </c>
      <c r="AG11">
        <v>-330</v>
      </c>
    </row>
    <row r="12" spans="1:33" x14ac:dyDescent="0.3">
      <c r="A12" t="s">
        <v>20</v>
      </c>
      <c r="B12" s="1">
        <f>T16</f>
        <v>-1562.5</v>
      </c>
      <c r="C12" s="1">
        <f>T17</f>
        <v>592.66347955648496</v>
      </c>
      <c r="D12" s="2"/>
      <c r="E12" s="2"/>
      <c r="F12" s="8">
        <f>U16</f>
        <v>-1102.5</v>
      </c>
      <c r="G12" s="8">
        <f>U17</f>
        <v>158.27191791344413</v>
      </c>
      <c r="H12" s="2"/>
      <c r="I12" s="3"/>
      <c r="L12">
        <v>-2000</v>
      </c>
      <c r="M12">
        <v>-2050</v>
      </c>
      <c r="P12">
        <v>-2000</v>
      </c>
      <c r="Q12">
        <v>-1400</v>
      </c>
      <c r="T12">
        <v>-1500</v>
      </c>
      <c r="U12">
        <v>-910</v>
      </c>
      <c r="X12">
        <v>-1160</v>
      </c>
      <c r="Y12">
        <v>-432</v>
      </c>
      <c r="AB12">
        <v>-2000</v>
      </c>
      <c r="AC12">
        <v>-2350</v>
      </c>
      <c r="AF12">
        <v>-1020</v>
      </c>
      <c r="AG12">
        <v>-474</v>
      </c>
    </row>
    <row r="13" spans="1:33" x14ac:dyDescent="0.3">
      <c r="A13" t="s">
        <v>21</v>
      </c>
      <c r="B13" s="1">
        <f>X16</f>
        <v>-626.25</v>
      </c>
      <c r="C13" s="1">
        <f>X17</f>
        <v>450.61664099637636</v>
      </c>
      <c r="D13" s="2">
        <f>(B13-$B$12)/$B$12</f>
        <v>-0.59919999999999995</v>
      </c>
      <c r="E13" s="2"/>
      <c r="F13" s="8">
        <f>Y16</f>
        <v>-316.5</v>
      </c>
      <c r="G13" s="8">
        <f>Y17</f>
        <v>92.82395011141098</v>
      </c>
      <c r="H13" s="2">
        <f>(F13-$F$12)/$F$12</f>
        <v>-0.71292517006802725</v>
      </c>
      <c r="I13" s="3">
        <f>AVERAGE(D13,H13)</f>
        <v>-0.6560625850340136</v>
      </c>
      <c r="L13">
        <v>-2000.01</v>
      </c>
      <c r="M13">
        <v>-1200</v>
      </c>
      <c r="P13">
        <v>-2000.01</v>
      </c>
      <c r="Q13">
        <v>-1100</v>
      </c>
      <c r="T13">
        <v>-1400</v>
      </c>
      <c r="U13">
        <v>-1050</v>
      </c>
      <c r="X13">
        <v>-600</v>
      </c>
      <c r="Y13">
        <v>-250</v>
      </c>
      <c r="AB13">
        <v>-2000.01</v>
      </c>
      <c r="AC13">
        <v>-1820</v>
      </c>
      <c r="AF13">
        <v>-1300</v>
      </c>
      <c r="AG13">
        <v>-500</v>
      </c>
    </row>
    <row r="14" spans="1:33" x14ac:dyDescent="0.3">
      <c r="A14" t="s">
        <v>19</v>
      </c>
      <c r="B14" s="1">
        <f>AB16</f>
        <v>-2000.00125</v>
      </c>
      <c r="C14" s="1">
        <f>AB17</f>
        <v>3.5355339059295224E-3</v>
      </c>
      <c r="D14" s="2">
        <f>(B14-$B$10)/$B$10</f>
        <v>0</v>
      </c>
      <c r="E14" s="2"/>
      <c r="F14" s="1">
        <f>AC16</f>
        <v>-2202.5</v>
      </c>
      <c r="G14" s="1">
        <f>AC17</f>
        <v>248.1215140093372</v>
      </c>
      <c r="H14" s="2">
        <f>(F14-$F$10)/$F$10</f>
        <v>7.9987741342323018E-2</v>
      </c>
      <c r="I14" s="3">
        <f>AVERAGE(D14,H14)</f>
        <v>3.9993870671161509E-2</v>
      </c>
    </row>
    <row r="16" spans="1:33" x14ac:dyDescent="0.3">
      <c r="B16" s="1"/>
      <c r="C16" s="1"/>
      <c r="D16" s="2"/>
      <c r="E16" s="2"/>
      <c r="F16" s="1"/>
      <c r="G16" s="1"/>
      <c r="H16" s="2"/>
      <c r="I16" s="3"/>
      <c r="K16" t="s">
        <v>2</v>
      </c>
      <c r="L16">
        <f>AVERAGE(L10:L14,L5:L9)</f>
        <v>-2000.00125</v>
      </c>
      <c r="M16">
        <f>AVERAGE(M10:M14,M5:M9)</f>
        <v>-2039.375</v>
      </c>
      <c r="O16" t="s">
        <v>2</v>
      </c>
      <c r="P16">
        <f>AVERAGE(P10:P14,P5:P9)</f>
        <v>-2000.00125</v>
      </c>
      <c r="Q16">
        <f>AVERAGE(Q10:Q14,Q5:Q9)</f>
        <v>-1373.75</v>
      </c>
      <c r="S16" t="s">
        <v>2</v>
      </c>
      <c r="T16">
        <f>AVERAGE(T10:T14,T5:T9)</f>
        <v>-1562.5</v>
      </c>
      <c r="U16">
        <f>AVERAGE(U10:U14,U5:U9)</f>
        <v>-1102.5</v>
      </c>
      <c r="W16" t="s">
        <v>2</v>
      </c>
      <c r="X16">
        <f>AVERAGE(X10:X14,X5:X9)</f>
        <v>-626.25</v>
      </c>
      <c r="Y16">
        <f>AVERAGE(Y10:Y14,Y5:Y9)</f>
        <v>-316.5</v>
      </c>
      <c r="AA16" t="s">
        <v>2</v>
      </c>
      <c r="AB16">
        <f>AVERAGE(AB10:AB14,AB5:AB9)</f>
        <v>-2000.00125</v>
      </c>
      <c r="AC16">
        <f>AVERAGE(AC10:AC14,AC5:AC9)</f>
        <v>-2202.5</v>
      </c>
      <c r="AE16" t="s">
        <v>2</v>
      </c>
      <c r="AF16">
        <f>AVERAGE(AF10:AF14,AF5:AF9)</f>
        <v>-1102.5</v>
      </c>
      <c r="AG16">
        <f>AVERAGE(AG10:AG14,AG5:AG9)</f>
        <v>-386.5</v>
      </c>
    </row>
    <row r="17" spans="1:33" x14ac:dyDescent="0.3">
      <c r="B17" s="1"/>
      <c r="C17" s="1"/>
      <c r="D17" s="2"/>
      <c r="E17" s="2"/>
      <c r="F17" s="1"/>
      <c r="G17" s="1"/>
      <c r="H17" s="2"/>
      <c r="I17" s="3"/>
      <c r="K17" t="s">
        <v>3</v>
      </c>
      <c r="L17" s="1">
        <f>STDEVA(L10:L14,L5:L9)</f>
        <v>3.5355339059295224E-3</v>
      </c>
      <c r="M17" s="1">
        <f>STDEVA(M10:M14,M5:M9)</f>
        <v>522.07304839183462</v>
      </c>
      <c r="O17" t="s">
        <v>3</v>
      </c>
      <c r="P17" s="1">
        <f>STDEVA(P10:P14,P5:P9)</f>
        <v>3.5355339059295224E-3</v>
      </c>
      <c r="Q17" s="1">
        <f>STDEVA(Q10:Q14,Q5:Q9)</f>
        <v>152.12189661114348</v>
      </c>
      <c r="S17" t="s">
        <v>3</v>
      </c>
      <c r="T17" s="1">
        <f>STDEVA(T10:T14,T5:T9)</f>
        <v>592.66347955648496</v>
      </c>
      <c r="U17" s="1">
        <f>STDEVA(U10:U14,U5:U9)</f>
        <v>158.27191791344413</v>
      </c>
      <c r="W17" t="s">
        <v>3</v>
      </c>
      <c r="X17" s="1">
        <f>STDEVA(X10:X14,X5:X9)</f>
        <v>450.61664099637636</v>
      </c>
      <c r="Y17" s="1">
        <f>STDEVA(Y10:Y14,Y5:Y9)</f>
        <v>92.82395011141098</v>
      </c>
      <c r="Z17" s="1"/>
      <c r="AA17" t="s">
        <v>3</v>
      </c>
      <c r="AB17" s="1">
        <f>STDEVA(AB10:AB14,AB5:AB9)</f>
        <v>3.5355339059295224E-3</v>
      </c>
      <c r="AC17" s="1">
        <f>STDEVA(AC10:AC14,AC5:AC9)</f>
        <v>248.1215140093372</v>
      </c>
      <c r="AE17" t="s">
        <v>3</v>
      </c>
      <c r="AF17" s="1">
        <f>STDEVA(AF10:AF14,AF5:AF9)</f>
        <v>352.81520861291034</v>
      </c>
      <c r="AG17" s="1">
        <f>STDEVA(AG10:AG14,AG5:AG9)</f>
        <v>162.3435510620258</v>
      </c>
    </row>
    <row r="18" spans="1:33" x14ac:dyDescent="0.3">
      <c r="A18" s="5"/>
      <c r="B18" s="5" t="s">
        <v>0</v>
      </c>
      <c r="C18" s="5"/>
      <c r="D18" s="5"/>
      <c r="E18" s="5"/>
      <c r="F18" s="5" t="s">
        <v>1</v>
      </c>
      <c r="G18" s="5"/>
      <c r="H18" s="5"/>
      <c r="I18" s="5"/>
      <c r="K18" t="s">
        <v>4</v>
      </c>
      <c r="L18" s="1">
        <f>_xlfn.CONFIDENCE.NORM(0.05,L17,10)</f>
        <v>2.1913063514394605E-3</v>
      </c>
      <c r="M18" s="1">
        <f>_xlfn.CONFIDENCE.NORM(0.05,M17,10)</f>
        <v>323.578281893358</v>
      </c>
      <c r="O18" t="s">
        <v>4</v>
      </c>
      <c r="P18" s="1">
        <f>_xlfn.CONFIDENCE.NORM(0.05,P17,10)</f>
        <v>2.1913063514394605E-3</v>
      </c>
      <c r="Q18" s="1">
        <f>_xlfn.CONFIDENCE.NORM(0.05,Q17,10)</f>
        <v>94.284395824334823</v>
      </c>
      <c r="S18" t="s">
        <v>4</v>
      </c>
      <c r="T18" s="1">
        <f>_xlfn.CONFIDENCE.NORM(0.05,T17,10)</f>
        <v>367.32988045744537</v>
      </c>
      <c r="U18" s="1">
        <f>_xlfn.CONFIDENCE.NORM(0.05,U17,10)</f>
        <v>98.096148476067995</v>
      </c>
      <c r="W18" t="s">
        <v>4</v>
      </c>
      <c r="X18" s="1">
        <f>_xlfn.CONFIDENCE.NORM(0.05,X17,10)</f>
        <v>279.289955563322</v>
      </c>
      <c r="Y18" s="1">
        <f>_xlfn.CONFIDENCE.NORM(0.05,Y17,10)</f>
        <v>57.531823157938959</v>
      </c>
      <c r="Z18" s="1"/>
      <c r="AA18" t="s">
        <v>4</v>
      </c>
      <c r="AB18" s="1">
        <f>_xlfn.CONFIDENCE.NORM(0.05,AB17,10)</f>
        <v>2.1913063514394605E-3</v>
      </c>
      <c r="AC18" s="1">
        <f>_xlfn.CONFIDENCE.NORM(0.05,AC17,10)</f>
        <v>153.78448179087383</v>
      </c>
      <c r="AE18" t="s">
        <v>4</v>
      </c>
      <c r="AF18" s="1">
        <f>_xlfn.CONFIDENCE.NORM(0.05,AF17,10)</f>
        <v>218.67311361977931</v>
      </c>
      <c r="AG18" s="1">
        <f>_xlfn.CONFIDENCE.NORM(0.05,AG17,10)</f>
        <v>100.61972647492549</v>
      </c>
    </row>
    <row r="19" spans="1:33" x14ac:dyDescent="0.3">
      <c r="A19" s="5" t="s">
        <v>13</v>
      </c>
      <c r="B19" s="5" t="s">
        <v>5</v>
      </c>
      <c r="C19" s="5"/>
      <c r="D19" s="5"/>
      <c r="E19" s="5"/>
      <c r="F19" s="5" t="s">
        <v>5</v>
      </c>
      <c r="G19" s="5"/>
      <c r="H19" s="5"/>
      <c r="I19" s="5" t="s">
        <v>2</v>
      </c>
    </row>
    <row r="20" spans="1:33" x14ac:dyDescent="0.3">
      <c r="A20" s="5"/>
      <c r="B20" s="5" t="s">
        <v>7</v>
      </c>
      <c r="C20" s="5" t="s">
        <v>6</v>
      </c>
      <c r="D20" s="5" t="s">
        <v>8</v>
      </c>
      <c r="E20" s="5"/>
      <c r="F20" s="5" t="s">
        <v>7</v>
      </c>
      <c r="G20" s="5" t="s">
        <v>6</v>
      </c>
      <c r="H20" s="5" t="s">
        <v>8</v>
      </c>
      <c r="I20" s="5" t="s">
        <v>9</v>
      </c>
      <c r="K20" t="s">
        <v>13</v>
      </c>
      <c r="O20" t="s">
        <v>13</v>
      </c>
      <c r="S20" t="s">
        <v>13</v>
      </c>
      <c r="W20" t="s">
        <v>13</v>
      </c>
      <c r="AA20" t="s">
        <v>13</v>
      </c>
      <c r="AE20" t="s">
        <v>13</v>
      </c>
    </row>
    <row r="21" spans="1:33" x14ac:dyDescent="0.3">
      <c r="A21" s="5" t="s">
        <v>17</v>
      </c>
      <c r="B21" s="6">
        <f>L32</f>
        <v>2000.00125</v>
      </c>
      <c r="C21" s="6">
        <f>L33</f>
        <v>3.5355339059295224E-3</v>
      </c>
      <c r="D21" s="6"/>
      <c r="E21" s="6"/>
      <c r="F21" s="9">
        <f>M32</f>
        <v>1587.5</v>
      </c>
      <c r="G21" s="9">
        <f>M33</f>
        <v>265.96186622467945</v>
      </c>
      <c r="H21" s="6"/>
      <c r="I21" s="5"/>
      <c r="K21" t="s">
        <v>11</v>
      </c>
      <c r="L21">
        <v>2000</v>
      </c>
      <c r="M21">
        <v>1730</v>
      </c>
      <c r="O21" t="s">
        <v>11</v>
      </c>
      <c r="P21">
        <v>-2000</v>
      </c>
      <c r="Q21">
        <v>-2120</v>
      </c>
      <c r="S21" t="s">
        <v>11</v>
      </c>
      <c r="T21">
        <v>100</v>
      </c>
      <c r="U21">
        <v>730</v>
      </c>
      <c r="W21" t="s">
        <v>11</v>
      </c>
      <c r="X21">
        <v>-2000</v>
      </c>
      <c r="Y21">
        <v>-1570</v>
      </c>
      <c r="AA21" t="s">
        <v>11</v>
      </c>
      <c r="AB21">
        <v>2000</v>
      </c>
      <c r="AC21">
        <v>2060</v>
      </c>
      <c r="AE21" t="s">
        <v>11</v>
      </c>
      <c r="AF21">
        <v>1500</v>
      </c>
      <c r="AG21">
        <v>258</v>
      </c>
    </row>
    <row r="22" spans="1:33" x14ac:dyDescent="0.3">
      <c r="A22" s="5" t="s">
        <v>18</v>
      </c>
      <c r="B22" s="6">
        <f>P32</f>
        <v>-2000.00125</v>
      </c>
      <c r="C22" s="6">
        <f>P33</f>
        <v>3.5355339059295224E-3</v>
      </c>
      <c r="D22" s="7">
        <f>(B22-$B$21)/$B$21</f>
        <v>-2</v>
      </c>
      <c r="E22" s="7"/>
      <c r="F22" s="9">
        <f>Q32</f>
        <v>-1982.5</v>
      </c>
      <c r="G22" s="9">
        <f>Q33</f>
        <v>338.3468212183638</v>
      </c>
      <c r="H22" s="7">
        <f>(F22-$F$21)/$F$21</f>
        <v>-2.2488188976377952</v>
      </c>
      <c r="I22" s="7">
        <f>AVERAGE(D22,H22)</f>
        <v>-2.1244094488188976</v>
      </c>
      <c r="L22">
        <v>2000</v>
      </c>
      <c r="M22">
        <v>1730</v>
      </c>
      <c r="P22">
        <v>-2000</v>
      </c>
      <c r="Q22">
        <v>-1920</v>
      </c>
      <c r="T22">
        <v>1600</v>
      </c>
      <c r="U22">
        <v>820</v>
      </c>
      <c r="X22">
        <v>-2000</v>
      </c>
      <c r="Y22">
        <v>-1500</v>
      </c>
      <c r="AB22">
        <v>2000</v>
      </c>
      <c r="AC22">
        <v>1600</v>
      </c>
      <c r="AF22">
        <v>1050</v>
      </c>
      <c r="AG22">
        <v>205</v>
      </c>
    </row>
    <row r="23" spans="1:33" x14ac:dyDescent="0.3">
      <c r="A23" s="5" t="s">
        <v>20</v>
      </c>
      <c r="B23" s="6">
        <f>T32</f>
        <v>650</v>
      </c>
      <c r="C23" s="6">
        <f>T33</f>
        <v>783.7638128197259</v>
      </c>
      <c r="D23" s="7"/>
      <c r="E23" s="7"/>
      <c r="F23" s="9">
        <f>U32</f>
        <v>645.625</v>
      </c>
      <c r="G23" s="9">
        <f>U33</f>
        <v>185.03739969453278</v>
      </c>
      <c r="H23" s="7"/>
      <c r="I23" s="7"/>
      <c r="L23">
        <v>2000</v>
      </c>
      <c r="M23">
        <v>1920</v>
      </c>
      <c r="P23">
        <v>-2000</v>
      </c>
      <c r="Q23">
        <v>-1470</v>
      </c>
      <c r="T23">
        <v>1100</v>
      </c>
      <c r="U23">
        <v>815</v>
      </c>
      <c r="X23">
        <v>-2000</v>
      </c>
      <c r="Y23">
        <v>-1200</v>
      </c>
      <c r="AB23">
        <v>2000</v>
      </c>
      <c r="AC23">
        <v>1900</v>
      </c>
      <c r="AF23">
        <v>-900</v>
      </c>
      <c r="AG23">
        <v>-70</v>
      </c>
    </row>
    <row r="24" spans="1:33" x14ac:dyDescent="0.3">
      <c r="A24" s="5" t="s">
        <v>21</v>
      </c>
      <c r="B24" s="6">
        <f>X32</f>
        <v>-2000.00125</v>
      </c>
      <c r="C24" s="6">
        <f>X33</f>
        <v>3.5355339059295224E-3</v>
      </c>
      <c r="D24" s="7">
        <f>(B24-$B$23)/$B$23</f>
        <v>-4.0769250000000001</v>
      </c>
      <c r="E24" s="7"/>
      <c r="F24" s="9">
        <f>Y32</f>
        <v>-1471.25</v>
      </c>
      <c r="G24" s="9">
        <f>Y33</f>
        <v>163.39588209534011</v>
      </c>
      <c r="H24" s="7">
        <f>(F24-$F$23)/$F$23</f>
        <v>-3.2787996127783154</v>
      </c>
      <c r="I24" s="7">
        <f>AVERAGE(D24,H24)</f>
        <v>-3.6778623063891578</v>
      </c>
      <c r="L24">
        <v>2000</v>
      </c>
      <c r="M24">
        <v>1920</v>
      </c>
      <c r="P24">
        <v>-2000</v>
      </c>
      <c r="Q24">
        <v>-1850</v>
      </c>
      <c r="T24">
        <v>1000</v>
      </c>
      <c r="U24">
        <v>800</v>
      </c>
      <c r="X24">
        <v>-2000</v>
      </c>
      <c r="Y24">
        <v>-1450</v>
      </c>
      <c r="AB24">
        <v>2000</v>
      </c>
      <c r="AC24">
        <v>1950</v>
      </c>
      <c r="AF24">
        <v>-400</v>
      </c>
      <c r="AG24">
        <v>190</v>
      </c>
    </row>
    <row r="25" spans="1:33" x14ac:dyDescent="0.3">
      <c r="A25" s="5" t="s">
        <v>19</v>
      </c>
      <c r="B25" s="6">
        <f>AB32</f>
        <v>2000.00125</v>
      </c>
      <c r="C25" s="6">
        <f>AB33</f>
        <v>3.5355339059295224E-3</v>
      </c>
      <c r="D25" s="7">
        <f t="shared" ref="D25" si="0">(B25-$B$21)/$B$21</f>
        <v>0</v>
      </c>
      <c r="E25" s="7"/>
      <c r="F25" s="6">
        <f>AC32</f>
        <v>1653.75</v>
      </c>
      <c r="G25" s="6">
        <f>AC33</f>
        <v>284.35076427338322</v>
      </c>
      <c r="H25" s="7">
        <f>(F25-$F$21)/$F$21</f>
        <v>4.1732283464566929E-2</v>
      </c>
      <c r="I25" s="7">
        <f>AVERAGE(D25,H25)</f>
        <v>2.0866141732283464E-2</v>
      </c>
    </row>
    <row r="26" spans="1:33" x14ac:dyDescent="0.3">
      <c r="K26" t="s">
        <v>12</v>
      </c>
      <c r="L26">
        <v>2000</v>
      </c>
      <c r="M26">
        <v>1350</v>
      </c>
      <c r="O26" t="s">
        <v>12</v>
      </c>
      <c r="P26">
        <v>-2000</v>
      </c>
      <c r="Q26">
        <v>-2430</v>
      </c>
      <c r="S26" t="s">
        <v>12</v>
      </c>
      <c r="T26">
        <v>-800</v>
      </c>
      <c r="U26">
        <v>300</v>
      </c>
      <c r="W26" t="s">
        <v>12</v>
      </c>
      <c r="X26">
        <v>-2000</v>
      </c>
      <c r="Y26">
        <v>-1680</v>
      </c>
      <c r="AA26" t="s">
        <v>12</v>
      </c>
      <c r="AB26">
        <v>2000</v>
      </c>
      <c r="AC26">
        <v>1550</v>
      </c>
      <c r="AE26" t="s">
        <v>12</v>
      </c>
      <c r="AF26">
        <v>-300</v>
      </c>
      <c r="AG26">
        <v>-45</v>
      </c>
    </row>
    <row r="27" spans="1:33" x14ac:dyDescent="0.3">
      <c r="A27" s="10"/>
      <c r="B27" s="11"/>
      <c r="C27" s="11"/>
      <c r="D27" s="12"/>
      <c r="E27" s="12"/>
      <c r="F27" s="11"/>
      <c r="G27" s="11"/>
      <c r="H27" s="12"/>
      <c r="I27" s="12"/>
      <c r="L27">
        <v>2000</v>
      </c>
      <c r="M27">
        <v>1300</v>
      </c>
      <c r="P27">
        <v>-2000</v>
      </c>
      <c r="Q27">
        <v>-1970</v>
      </c>
      <c r="T27">
        <v>1200</v>
      </c>
      <c r="U27">
        <v>600</v>
      </c>
      <c r="X27">
        <v>-2000</v>
      </c>
      <c r="Y27">
        <v>-1550</v>
      </c>
      <c r="AB27">
        <v>2000</v>
      </c>
      <c r="AC27">
        <v>1300</v>
      </c>
      <c r="AF27">
        <v>-200</v>
      </c>
      <c r="AG27">
        <v>-11</v>
      </c>
    </row>
    <row r="28" spans="1:33" x14ac:dyDescent="0.3">
      <c r="L28">
        <v>2000</v>
      </c>
      <c r="M28">
        <v>1330</v>
      </c>
      <c r="P28">
        <v>-2000</v>
      </c>
      <c r="Q28">
        <v>-2430</v>
      </c>
      <c r="T28">
        <v>100</v>
      </c>
      <c r="U28">
        <v>480</v>
      </c>
      <c r="X28">
        <v>-2000</v>
      </c>
      <c r="Y28">
        <v>-1560</v>
      </c>
      <c r="AB28">
        <v>2000</v>
      </c>
      <c r="AC28">
        <v>1340</v>
      </c>
      <c r="AF28">
        <v>-50</v>
      </c>
      <c r="AG28">
        <v>30</v>
      </c>
    </row>
    <row r="29" spans="1:33" x14ac:dyDescent="0.3">
      <c r="B29" t="s">
        <v>0</v>
      </c>
      <c r="F29" t="s">
        <v>1</v>
      </c>
      <c r="L29">
        <v>2000.01</v>
      </c>
      <c r="M29">
        <v>1420</v>
      </c>
      <c r="P29">
        <v>-2000.01</v>
      </c>
      <c r="Q29">
        <v>-1670</v>
      </c>
      <c r="T29">
        <v>900</v>
      </c>
      <c r="U29">
        <v>620</v>
      </c>
      <c r="X29">
        <v>-2000.01</v>
      </c>
      <c r="Y29">
        <v>-1260</v>
      </c>
      <c r="AB29">
        <v>2000.01</v>
      </c>
      <c r="AC29">
        <v>1530</v>
      </c>
      <c r="AF29">
        <v>-950</v>
      </c>
      <c r="AG29">
        <v>-250</v>
      </c>
    </row>
    <row r="30" spans="1:33" x14ac:dyDescent="0.3">
      <c r="A30" t="s">
        <v>14</v>
      </c>
      <c r="B30" t="s">
        <v>5</v>
      </c>
      <c r="F30" t="s">
        <v>5</v>
      </c>
      <c r="I30" t="s">
        <v>2</v>
      </c>
    </row>
    <row r="31" spans="1:33" x14ac:dyDescent="0.3">
      <c r="B31" t="s">
        <v>7</v>
      </c>
      <c r="C31" t="s">
        <v>6</v>
      </c>
      <c r="D31" t="s">
        <v>8</v>
      </c>
      <c r="F31" t="s">
        <v>7</v>
      </c>
      <c r="G31" t="s">
        <v>6</v>
      </c>
      <c r="H31" t="s">
        <v>8</v>
      </c>
      <c r="I31" t="s">
        <v>9</v>
      </c>
    </row>
    <row r="32" spans="1:33" x14ac:dyDescent="0.3">
      <c r="A32" t="s">
        <v>17</v>
      </c>
      <c r="B32" s="1">
        <f>L48</f>
        <v>-0.125</v>
      </c>
      <c r="C32" s="1">
        <f>L49</f>
        <v>0.35355339059327379</v>
      </c>
      <c r="D32" s="1"/>
      <c r="E32" s="1"/>
      <c r="F32" s="8">
        <f>M48</f>
        <v>1.125</v>
      </c>
      <c r="G32" s="8">
        <f>M49</f>
        <v>0.83452296039628016</v>
      </c>
      <c r="H32" s="1"/>
      <c r="K32" t="s">
        <v>2</v>
      </c>
      <c r="L32">
        <f>AVERAGE(L26:L30,L21:L25)</f>
        <v>2000.00125</v>
      </c>
      <c r="M32">
        <f>AVERAGE(M26:M30,M21:M25)</f>
        <v>1587.5</v>
      </c>
      <c r="O32" t="s">
        <v>2</v>
      </c>
      <c r="P32">
        <f>AVERAGE(P26:P30,P21:P25)</f>
        <v>-2000.00125</v>
      </c>
      <c r="Q32">
        <f>AVERAGE(Q26:Q30,Q21:Q25)</f>
        <v>-1982.5</v>
      </c>
      <c r="S32" t="s">
        <v>2</v>
      </c>
      <c r="T32">
        <f>AVERAGE(T26:T30,T21:T25)</f>
        <v>650</v>
      </c>
      <c r="U32">
        <f>AVERAGE(U26:U30,U21:U25)</f>
        <v>645.625</v>
      </c>
      <c r="W32" t="s">
        <v>2</v>
      </c>
      <c r="X32">
        <f>AVERAGE(X26:X30,X21:X25)</f>
        <v>-2000.00125</v>
      </c>
      <c r="Y32">
        <f>AVERAGE(Y26:Y30,Y21:Y25)</f>
        <v>-1471.25</v>
      </c>
      <c r="AA32" t="s">
        <v>2</v>
      </c>
      <c r="AB32">
        <f>AVERAGE(AB26:AB30,AB21:AB25)</f>
        <v>2000.00125</v>
      </c>
      <c r="AC32">
        <f>AVERAGE(AC26:AC30,AC21:AC25)</f>
        <v>1653.75</v>
      </c>
      <c r="AE32" t="s">
        <v>2</v>
      </c>
      <c r="AF32">
        <f>AVERAGE(AF26:AF30,AF21:AF25)</f>
        <v>-31.25</v>
      </c>
      <c r="AG32">
        <f>AVERAGE(AG26:AG30,AG21:AG25)</f>
        <v>38.375</v>
      </c>
    </row>
    <row r="33" spans="1:33" x14ac:dyDescent="0.3">
      <c r="A33" t="s">
        <v>18</v>
      </c>
      <c r="B33" s="1">
        <f>P48</f>
        <v>-0.25</v>
      </c>
      <c r="C33" s="1">
        <f>P49</f>
        <v>0.46291004988627571</v>
      </c>
      <c r="D33" s="2"/>
      <c r="E33" s="2"/>
      <c r="F33" s="8">
        <f>Q48</f>
        <v>0.125</v>
      </c>
      <c r="G33" s="8">
        <f>Q49</f>
        <v>0.64086994446165568</v>
      </c>
      <c r="H33" s="2"/>
      <c r="I33" s="3"/>
      <c r="K33" t="s">
        <v>3</v>
      </c>
      <c r="L33" s="1">
        <f>STDEVA(L26:L30,L21:L25)</f>
        <v>3.5355339059295224E-3</v>
      </c>
      <c r="M33" s="1">
        <f>STDEVA(M26:M30,M21:M25)</f>
        <v>265.96186622467945</v>
      </c>
      <c r="O33" t="s">
        <v>3</v>
      </c>
      <c r="P33" s="1">
        <f>STDEVA(P26:P30,P21:P25)</f>
        <v>3.5355339059295224E-3</v>
      </c>
      <c r="Q33" s="1">
        <f>STDEVA(Q26:Q30,Q21:Q25)</f>
        <v>338.3468212183638</v>
      </c>
      <c r="S33" t="s">
        <v>3</v>
      </c>
      <c r="T33" s="1">
        <f>STDEVA(T26:T30,T21:T25)</f>
        <v>783.7638128197259</v>
      </c>
      <c r="U33" s="1">
        <f>STDEVA(U26:U30,U21:U25)</f>
        <v>185.03739969453278</v>
      </c>
      <c r="W33" t="s">
        <v>3</v>
      </c>
      <c r="X33" s="1">
        <f>STDEVA(X26:X30,X21:X25)</f>
        <v>3.5355339059295224E-3</v>
      </c>
      <c r="Y33" s="1">
        <f>STDEVA(Y26:Y30,Y21:Y25)</f>
        <v>163.39588209534011</v>
      </c>
      <c r="Z33" s="1"/>
      <c r="AA33" t="s">
        <v>3</v>
      </c>
      <c r="AB33" s="1">
        <f>STDEVA(AB26:AB30,AB21:AB25)</f>
        <v>3.5355339059295224E-3</v>
      </c>
      <c r="AC33" s="1">
        <f>STDEVA(AC26:AC30,AC21:AC25)</f>
        <v>284.35076427338322</v>
      </c>
      <c r="AE33" t="s">
        <v>3</v>
      </c>
      <c r="AF33" s="1">
        <f>STDEVA(AF26:AF30,AF21:AF25)</f>
        <v>874.20882598414175</v>
      </c>
      <c r="AG33" s="1">
        <f>STDEVA(AG26:AG30,AG21:AG25)</f>
        <v>170.44222942518843</v>
      </c>
    </row>
    <row r="34" spans="1:33" x14ac:dyDescent="0.3">
      <c r="A34" t="s">
        <v>20</v>
      </c>
      <c r="B34" s="1">
        <f>T48</f>
        <v>-1950</v>
      </c>
      <c r="C34" s="1">
        <f>T49</f>
        <v>97.394631708910353</v>
      </c>
      <c r="D34" s="2"/>
      <c r="E34" s="2"/>
      <c r="F34" s="1">
        <f>U48</f>
        <v>-928.125</v>
      </c>
      <c r="G34" s="1">
        <f>U49</f>
        <v>81.325514358744059</v>
      </c>
      <c r="H34" s="2"/>
      <c r="I34" s="3"/>
      <c r="K34" t="s">
        <v>4</v>
      </c>
      <c r="L34" s="1">
        <f>_xlfn.CONFIDENCE.NORM(0.05,L33,10)</f>
        <v>2.1913063514394605E-3</v>
      </c>
      <c r="M34" s="1">
        <f>_xlfn.CONFIDENCE.NORM(0.05,M33,10)</f>
        <v>164.84184346850665</v>
      </c>
      <c r="O34" t="s">
        <v>4</v>
      </c>
      <c r="P34" s="1">
        <f>_xlfn.CONFIDENCE.NORM(0.05,P33,10)</f>
        <v>2.1913063514394605E-3</v>
      </c>
      <c r="Q34" s="1">
        <f>_xlfn.CONFIDENCE.NORM(0.05,Q33,10)</f>
        <v>209.70567898718147</v>
      </c>
      <c r="S34" t="s">
        <v>4</v>
      </c>
      <c r="T34" s="1">
        <f>_xlfn.CONFIDENCE.NORM(0.05,T33,10)</f>
        <v>485.77291768574821</v>
      </c>
      <c r="U34" s="1">
        <f>_xlfn.CONFIDENCE.NORM(0.05,U33,10)</f>
        <v>114.68526112122498</v>
      </c>
      <c r="W34" t="s">
        <v>4</v>
      </c>
      <c r="X34" s="1">
        <f>_xlfn.CONFIDENCE.NORM(0.05,X33,10)</f>
        <v>2.1913063514394605E-3</v>
      </c>
      <c r="Y34" s="1">
        <f>_xlfn.CONFIDENCE.NORM(0.05,Y33,10)</f>
        <v>101.27195602171362</v>
      </c>
      <c r="Z34" s="1"/>
      <c r="AA34" t="s">
        <v>4</v>
      </c>
      <c r="AB34" s="1">
        <f>_xlfn.CONFIDENCE.NORM(0.05,AB33,10)</f>
        <v>2.1913063514394605E-3</v>
      </c>
      <c r="AC34" s="1">
        <f>_xlfn.CONFIDENCE.NORM(0.05,AC33,10)</f>
        <v>176.23919112864829</v>
      </c>
      <c r="AE34" t="s">
        <v>4</v>
      </c>
      <c r="AF34" s="1">
        <f>_xlfn.CONFIDENCE.NORM(0.05,AF33,10)</f>
        <v>541.83028754177383</v>
      </c>
      <c r="AG34" s="1">
        <f>_xlfn.CONFIDENCE.NORM(0.05,AG33,10)</f>
        <v>105.63924709264613</v>
      </c>
    </row>
    <row r="35" spans="1:33" x14ac:dyDescent="0.3">
      <c r="A35" t="s">
        <v>21</v>
      </c>
      <c r="B35" s="1">
        <f>X48</f>
        <v>1038.75</v>
      </c>
      <c r="C35" s="1">
        <f>X49</f>
        <v>764.69298227645402</v>
      </c>
      <c r="D35" s="2">
        <f>(B35-$B$34)/$B$34</f>
        <v>-1.5326923076923078</v>
      </c>
      <c r="E35" s="2"/>
      <c r="F35" s="1">
        <f>Y48</f>
        <v>817.5</v>
      </c>
      <c r="G35" s="1">
        <f>Y49</f>
        <v>290.25850547399983</v>
      </c>
      <c r="H35" s="2">
        <f>(F35-$F$34)/$F$34</f>
        <v>-1.8808080808080807</v>
      </c>
      <c r="I35" s="3">
        <f t="shared" ref="I35" si="1">AVERAGE(D35,H35)</f>
        <v>-1.7067501942501941</v>
      </c>
    </row>
    <row r="36" spans="1:33" x14ac:dyDescent="0.3">
      <c r="A36" t="s">
        <v>19</v>
      </c>
      <c r="B36" s="1">
        <f>AB48</f>
        <v>0.5</v>
      </c>
      <c r="C36" s="1">
        <f>AB49</f>
        <v>0.53452248382484879</v>
      </c>
      <c r="D36" s="2"/>
      <c r="E36" s="2"/>
      <c r="F36" s="1">
        <f>AC48</f>
        <v>0.875</v>
      </c>
      <c r="G36" s="1">
        <f>AC49</f>
        <v>0.64086994446165568</v>
      </c>
      <c r="H36" s="2"/>
      <c r="I36" s="3"/>
      <c r="K36" t="s">
        <v>14</v>
      </c>
      <c r="O36" t="s">
        <v>14</v>
      </c>
      <c r="S36" t="s">
        <v>14</v>
      </c>
      <c r="W36" t="s">
        <v>14</v>
      </c>
      <c r="AA36" t="s">
        <v>14</v>
      </c>
      <c r="AE36" t="s">
        <v>14</v>
      </c>
    </row>
    <row r="37" spans="1:33" x14ac:dyDescent="0.3">
      <c r="K37" t="s">
        <v>11</v>
      </c>
      <c r="L37">
        <v>0</v>
      </c>
      <c r="M37">
        <v>2</v>
      </c>
      <c r="O37" t="s">
        <v>11</v>
      </c>
      <c r="P37">
        <v>0</v>
      </c>
      <c r="Q37">
        <v>1</v>
      </c>
      <c r="S37" t="s">
        <v>11</v>
      </c>
      <c r="T37">
        <v>-2000</v>
      </c>
      <c r="U37">
        <v>-1000</v>
      </c>
      <c r="W37" t="s">
        <v>11</v>
      </c>
      <c r="X37">
        <v>1540</v>
      </c>
      <c r="Y37">
        <v>790</v>
      </c>
      <c r="AA37" t="s">
        <v>11</v>
      </c>
      <c r="AB37">
        <v>0</v>
      </c>
      <c r="AC37">
        <v>1</v>
      </c>
      <c r="AE37" t="s">
        <v>11</v>
      </c>
      <c r="AF37">
        <v>0</v>
      </c>
      <c r="AG37">
        <v>1</v>
      </c>
    </row>
    <row r="38" spans="1:33" x14ac:dyDescent="0.3">
      <c r="B38" s="1"/>
      <c r="C38" s="1"/>
      <c r="D38" s="2"/>
      <c r="E38" s="2"/>
      <c r="F38" s="1"/>
      <c r="G38" s="1"/>
      <c r="H38" s="2"/>
      <c r="I38" s="3"/>
      <c r="L38">
        <v>-1</v>
      </c>
      <c r="M38">
        <v>2</v>
      </c>
      <c r="P38">
        <v>-1</v>
      </c>
      <c r="Q38">
        <v>0</v>
      </c>
      <c r="T38">
        <v>-1920</v>
      </c>
      <c r="U38">
        <v>-850</v>
      </c>
      <c r="X38">
        <v>800</v>
      </c>
      <c r="Y38">
        <v>740</v>
      </c>
      <c r="AB38">
        <v>0</v>
      </c>
      <c r="AC38">
        <v>1</v>
      </c>
      <c r="AF38">
        <v>0</v>
      </c>
      <c r="AG38">
        <v>1</v>
      </c>
    </row>
    <row r="39" spans="1:33" x14ac:dyDescent="0.3">
      <c r="L39">
        <v>0</v>
      </c>
      <c r="M39">
        <v>0</v>
      </c>
      <c r="P39">
        <v>0</v>
      </c>
      <c r="Q39">
        <v>-1</v>
      </c>
      <c r="T39">
        <v>-2000</v>
      </c>
      <c r="U39">
        <v>-900</v>
      </c>
      <c r="X39">
        <v>450</v>
      </c>
      <c r="Y39">
        <v>620</v>
      </c>
      <c r="AB39">
        <v>0</v>
      </c>
      <c r="AC39">
        <v>0</v>
      </c>
      <c r="AF39">
        <v>0</v>
      </c>
      <c r="AG39">
        <v>0</v>
      </c>
    </row>
    <row r="40" spans="1:33" x14ac:dyDescent="0.3">
      <c r="B40" t="s">
        <v>0</v>
      </c>
      <c r="F40" t="s">
        <v>1</v>
      </c>
      <c r="L40">
        <v>0</v>
      </c>
      <c r="M40">
        <v>1</v>
      </c>
      <c r="P40">
        <v>-1</v>
      </c>
      <c r="Q40">
        <v>0</v>
      </c>
      <c r="T40">
        <v>-2000</v>
      </c>
      <c r="U40">
        <v>-1010</v>
      </c>
      <c r="X40">
        <v>2000</v>
      </c>
      <c r="Y40">
        <v>1240</v>
      </c>
      <c r="AB40">
        <v>1</v>
      </c>
      <c r="AC40">
        <v>0</v>
      </c>
      <c r="AF40">
        <v>0</v>
      </c>
      <c r="AG40">
        <v>0</v>
      </c>
    </row>
    <row r="41" spans="1:33" x14ac:dyDescent="0.3">
      <c r="A41" t="s">
        <v>15</v>
      </c>
      <c r="B41" t="s">
        <v>5</v>
      </c>
      <c r="F41" t="s">
        <v>5</v>
      </c>
      <c r="I41" t="s">
        <v>2</v>
      </c>
    </row>
    <row r="42" spans="1:33" x14ac:dyDescent="0.3">
      <c r="B42" t="s">
        <v>7</v>
      </c>
      <c r="C42" t="s">
        <v>6</v>
      </c>
      <c r="D42" t="s">
        <v>8</v>
      </c>
      <c r="F42" t="s">
        <v>7</v>
      </c>
      <c r="G42" t="s">
        <v>6</v>
      </c>
      <c r="H42" t="s">
        <v>8</v>
      </c>
      <c r="I42" t="s">
        <v>9</v>
      </c>
      <c r="K42" t="s">
        <v>12</v>
      </c>
      <c r="L42">
        <v>0</v>
      </c>
      <c r="M42">
        <v>2</v>
      </c>
      <c r="O42" t="s">
        <v>12</v>
      </c>
      <c r="P42">
        <v>0</v>
      </c>
      <c r="Q42">
        <v>0</v>
      </c>
      <c r="S42" t="s">
        <v>12</v>
      </c>
      <c r="T42">
        <v>-2000</v>
      </c>
      <c r="U42">
        <v>-990</v>
      </c>
      <c r="W42" t="s">
        <v>12</v>
      </c>
      <c r="X42">
        <v>1200</v>
      </c>
      <c r="Y42">
        <v>700</v>
      </c>
      <c r="AA42" t="s">
        <v>12</v>
      </c>
      <c r="AB42">
        <v>1</v>
      </c>
      <c r="AC42">
        <v>2</v>
      </c>
      <c r="AE42" t="s">
        <v>12</v>
      </c>
      <c r="AF42">
        <v>0</v>
      </c>
      <c r="AG42">
        <v>3</v>
      </c>
    </row>
    <row r="43" spans="1:33" x14ac:dyDescent="0.3">
      <c r="A43" t="s">
        <v>20</v>
      </c>
      <c r="B43" s="1">
        <f>T66</f>
        <v>0.375</v>
      </c>
      <c r="C43" s="1">
        <f>T67</f>
        <v>3.4200041771068892</v>
      </c>
      <c r="D43" s="2"/>
      <c r="E43" s="2"/>
      <c r="F43" s="1">
        <f>U66</f>
        <v>4.875</v>
      </c>
      <c r="G43" s="1">
        <f>U67</f>
        <v>2.4748737341529163</v>
      </c>
      <c r="H43" s="2"/>
      <c r="I43" s="3"/>
      <c r="L43">
        <v>0</v>
      </c>
      <c r="M43">
        <v>0</v>
      </c>
      <c r="P43">
        <v>0</v>
      </c>
      <c r="Q43">
        <v>1</v>
      </c>
      <c r="T43">
        <v>-1720</v>
      </c>
      <c r="U43">
        <v>-805</v>
      </c>
      <c r="X43">
        <v>260</v>
      </c>
      <c r="Y43">
        <v>550</v>
      </c>
      <c r="AB43">
        <v>1</v>
      </c>
      <c r="AC43">
        <v>1</v>
      </c>
      <c r="AF43">
        <v>0</v>
      </c>
      <c r="AG43">
        <v>1</v>
      </c>
    </row>
    <row r="44" spans="1:33" x14ac:dyDescent="0.3">
      <c r="A44" t="s">
        <v>21</v>
      </c>
      <c r="B44" s="1">
        <f>X66</f>
        <v>-2.625</v>
      </c>
      <c r="C44" s="1">
        <f>X67</f>
        <v>1.5979898086569353</v>
      </c>
      <c r="D44" s="2"/>
      <c r="E44" s="2"/>
      <c r="F44" s="1">
        <f>Y66</f>
        <v>7.25</v>
      </c>
      <c r="G44" s="1">
        <f>Y67</f>
        <v>4.4960299948160616</v>
      </c>
      <c r="H44" s="2">
        <f>(F44-$F$43)/$F$43</f>
        <v>0.48717948717948717</v>
      </c>
      <c r="I44" s="3"/>
      <c r="L44">
        <v>0</v>
      </c>
      <c r="M44">
        <v>1</v>
      </c>
      <c r="P44">
        <v>0</v>
      </c>
      <c r="Q44">
        <v>0</v>
      </c>
      <c r="T44">
        <v>-2000</v>
      </c>
      <c r="U44">
        <v>-1000</v>
      </c>
      <c r="X44">
        <v>2000</v>
      </c>
      <c r="Y44">
        <v>1300</v>
      </c>
      <c r="AB44">
        <v>1</v>
      </c>
      <c r="AC44">
        <v>1</v>
      </c>
      <c r="AF44">
        <v>0</v>
      </c>
      <c r="AG44">
        <v>1</v>
      </c>
    </row>
    <row r="45" spans="1:33" x14ac:dyDescent="0.3">
      <c r="B45" s="1"/>
      <c r="C45" s="1"/>
      <c r="D45" s="2"/>
      <c r="E45" s="2"/>
      <c r="F45" s="1"/>
      <c r="G45" s="1"/>
      <c r="H45" s="2"/>
      <c r="I45" s="3"/>
      <c r="L45">
        <v>0</v>
      </c>
      <c r="M45">
        <v>1</v>
      </c>
      <c r="P45">
        <v>0</v>
      </c>
      <c r="Q45">
        <v>0</v>
      </c>
      <c r="T45">
        <v>-1960</v>
      </c>
      <c r="U45">
        <v>-870</v>
      </c>
      <c r="X45">
        <v>60</v>
      </c>
      <c r="Y45">
        <v>600</v>
      </c>
      <c r="AB45">
        <v>0</v>
      </c>
      <c r="AC45">
        <v>1</v>
      </c>
      <c r="AF45">
        <v>0.01</v>
      </c>
      <c r="AG45">
        <v>0</v>
      </c>
    </row>
    <row r="46" spans="1:33" x14ac:dyDescent="0.3">
      <c r="B46" s="1"/>
      <c r="C46" s="1"/>
      <c r="D46" s="2"/>
      <c r="E46" s="2"/>
      <c r="F46" s="1"/>
      <c r="G46" s="1"/>
      <c r="H46" s="2"/>
      <c r="I46" s="3"/>
    </row>
    <row r="48" spans="1:33" x14ac:dyDescent="0.3">
      <c r="A48" t="s">
        <v>27</v>
      </c>
      <c r="B48" s="13" t="s">
        <v>0</v>
      </c>
      <c r="C48" s="13"/>
      <c r="D48" s="13"/>
      <c r="E48" s="13" t="s">
        <v>1</v>
      </c>
      <c r="F48" s="13"/>
      <c r="G48" s="13"/>
      <c r="K48" t="s">
        <v>2</v>
      </c>
      <c r="L48">
        <f>AVERAGE(L42:L46,L37:L41)</f>
        <v>-0.125</v>
      </c>
      <c r="M48">
        <f>AVERAGE(M43:M46,M37:M42)</f>
        <v>1.125</v>
      </c>
      <c r="O48" t="s">
        <v>2</v>
      </c>
      <c r="P48">
        <f>AVERAGE(P42:P46,P37:P41)</f>
        <v>-0.25</v>
      </c>
      <c r="Q48">
        <f>AVERAGE(Q43:Q46,Q37:Q42)</f>
        <v>0.125</v>
      </c>
      <c r="S48" t="s">
        <v>2</v>
      </c>
      <c r="T48">
        <f>AVERAGE(T42:T46,T37:T41)</f>
        <v>-1950</v>
      </c>
      <c r="U48">
        <f>AVERAGE(U43:U46,U37:U42)</f>
        <v>-928.125</v>
      </c>
      <c r="W48" t="s">
        <v>2</v>
      </c>
      <c r="X48">
        <f>AVERAGE(X42:X46,X37:X41)</f>
        <v>1038.75</v>
      </c>
      <c r="Y48">
        <f>AVERAGE(Y43:Y46,Y37:Y42)</f>
        <v>817.5</v>
      </c>
      <c r="AA48" t="s">
        <v>2</v>
      </c>
      <c r="AB48">
        <f>AVERAGE(AB42:AB46,AB37:AB41)</f>
        <v>0.5</v>
      </c>
      <c r="AC48">
        <f>AVERAGE(AC43:AC46,AC37:AC42)</f>
        <v>0.875</v>
      </c>
      <c r="AE48" t="s">
        <v>2</v>
      </c>
      <c r="AF48">
        <f>AVERAGE(AF42:AF46,AF37:AF41)</f>
        <v>1.25E-3</v>
      </c>
      <c r="AG48">
        <f>AVERAGE(AG43:AG46,AG37:AG42)</f>
        <v>0.875</v>
      </c>
    </row>
    <row r="49" spans="1:33" x14ac:dyDescent="0.3">
      <c r="A49" t="s">
        <v>28</v>
      </c>
      <c r="B49">
        <v>1</v>
      </c>
      <c r="C49">
        <v>2</v>
      </c>
      <c r="D49">
        <v>3</v>
      </c>
      <c r="E49">
        <v>1</v>
      </c>
      <c r="F49">
        <v>2</v>
      </c>
      <c r="G49">
        <v>3</v>
      </c>
      <c r="K49" t="s">
        <v>3</v>
      </c>
      <c r="L49" s="1">
        <f>STDEVA(L42:L46,L37:L41)</f>
        <v>0.35355339059327379</v>
      </c>
      <c r="M49" s="1">
        <f>STDEVA(M43:M46,M37:M42)</f>
        <v>0.83452296039628016</v>
      </c>
      <c r="O49" t="s">
        <v>3</v>
      </c>
      <c r="P49" s="1">
        <f>STDEVA(P42:P46,P37:P41)</f>
        <v>0.46291004988627571</v>
      </c>
      <c r="Q49" s="1">
        <f>STDEVA(Q43:Q46,Q37:Q42)</f>
        <v>0.64086994446165568</v>
      </c>
      <c r="S49" t="s">
        <v>3</v>
      </c>
      <c r="T49" s="1">
        <f>STDEVA(T42:T46,T37:T41)</f>
        <v>97.394631708910353</v>
      </c>
      <c r="U49" s="1">
        <f>STDEVA(U43:U46,U37:U42)</f>
        <v>81.325514358744059</v>
      </c>
      <c r="W49" t="s">
        <v>3</v>
      </c>
      <c r="X49" s="1">
        <f>STDEVA(X42:X46,X37:X41)</f>
        <v>764.69298227645402</v>
      </c>
      <c r="Y49" s="1">
        <f>STDEVA(Y43:Y46,Y37:Y42)</f>
        <v>290.25850547399983</v>
      </c>
      <c r="Z49" s="1"/>
      <c r="AA49" t="s">
        <v>3</v>
      </c>
      <c r="AB49" s="1">
        <f>STDEVA(AB42:AB46,AB37:AB41)</f>
        <v>0.53452248382484879</v>
      </c>
      <c r="AC49" s="1">
        <f>STDEVA(AC43:AC46,AC37:AC42)</f>
        <v>0.64086994446165568</v>
      </c>
      <c r="AE49" t="s">
        <v>3</v>
      </c>
      <c r="AF49" s="1">
        <f>STDEVA(AF42:AF46,AF37:AF41)</f>
        <v>3.5355339059327377E-3</v>
      </c>
      <c r="AG49" s="1">
        <f>STDEVA(AG43:AG46,AG37:AG42)</f>
        <v>0.99103120896511487</v>
      </c>
    </row>
    <row r="50" spans="1:33" x14ac:dyDescent="0.3">
      <c r="A50" t="s">
        <v>29</v>
      </c>
      <c r="B50" s="1">
        <f>B10</f>
        <v>-2000.00125</v>
      </c>
      <c r="C50" s="1">
        <f>B21</f>
        <v>2000.00125</v>
      </c>
      <c r="D50" s="1">
        <f>B32</f>
        <v>-0.125</v>
      </c>
      <c r="E50" s="1">
        <f>F10</f>
        <v>-2039.375</v>
      </c>
      <c r="F50" s="1">
        <f>F21</f>
        <v>1587.5</v>
      </c>
      <c r="G50" s="1">
        <f>F32</f>
        <v>1.125</v>
      </c>
      <c r="K50" t="s">
        <v>4</v>
      </c>
      <c r="L50" s="1">
        <f>_xlfn.CONFIDENCE.NORM(0.05,L49,10)</f>
        <v>0.21913063514414532</v>
      </c>
      <c r="M50" s="1">
        <f>_xlfn.CONFIDENCE.NORM(0.05,M49,10)</f>
        <v>0.51723318519771067</v>
      </c>
      <c r="O50" t="s">
        <v>4</v>
      </c>
      <c r="P50" s="1">
        <f>_xlfn.CONFIDENCE.NORM(0.05,P49,10)</f>
        <v>0.28690934932337037</v>
      </c>
      <c r="Q50" s="1">
        <f>_xlfn.CONFIDENCE.NORM(0.05,Q49,10)</f>
        <v>0.39720800793063438</v>
      </c>
      <c r="S50" t="s">
        <v>4</v>
      </c>
      <c r="T50" s="1">
        <f>_xlfn.CONFIDENCE.NORM(0.05,T49,10)</f>
        <v>60.364708906314945</v>
      </c>
      <c r="U50" s="1">
        <f>_xlfn.CONFIDENCE.NORM(0.05,U49,10)</f>
        <v>50.405149799162842</v>
      </c>
      <c r="W50" t="s">
        <v>4</v>
      </c>
      <c r="X50" s="1">
        <f>_xlfn.CONFIDENCE.NORM(0.05,X49,10)</f>
        <v>473.95291165310618</v>
      </c>
      <c r="Y50" s="1">
        <f>_xlfn.CONFIDENCE.NORM(0.05,Y49,10)</f>
        <v>179.90077977693144</v>
      </c>
      <c r="Z50" s="1"/>
      <c r="AA50" t="s">
        <v>4</v>
      </c>
      <c r="AB50" s="1">
        <f>_xlfn.CONFIDENCE.NORM(0.05,AB49,10)</f>
        <v>0.33129438012973655</v>
      </c>
      <c r="AC50" s="1">
        <f>_xlfn.CONFIDENCE.NORM(0.05,AC49,10)</f>
        <v>0.39720800793063438</v>
      </c>
      <c r="AE50" t="s">
        <v>4</v>
      </c>
      <c r="AF50" s="1">
        <f>_xlfn.CONFIDENCE.NORM(0.05,AF49,10)</f>
        <v>2.1913063514414533E-3</v>
      </c>
      <c r="AG50" s="1">
        <f>_xlfn.CONFIDENCE.NORM(0.05,AG49,10)</f>
        <v>0.61423622017536195</v>
      </c>
    </row>
    <row r="51" spans="1:33" x14ac:dyDescent="0.3">
      <c r="A51" t="s">
        <v>31</v>
      </c>
      <c r="B51" s="1">
        <f>B11</f>
        <v>-2000.00125</v>
      </c>
      <c r="C51" s="1">
        <f>B22</f>
        <v>-2000.00125</v>
      </c>
      <c r="D51" s="1">
        <f>B33</f>
        <v>-0.25</v>
      </c>
      <c r="E51" s="1">
        <f>F11</f>
        <v>-1373.75</v>
      </c>
      <c r="F51" s="1">
        <f>F22</f>
        <v>-1982.5</v>
      </c>
      <c r="G51" s="1">
        <f>F33</f>
        <v>0.125</v>
      </c>
    </row>
    <row r="52" spans="1:33" x14ac:dyDescent="0.3">
      <c r="A52" t="s">
        <v>30</v>
      </c>
      <c r="B52" s="1">
        <f>C10</f>
        <v>3.5355339059295224E-3</v>
      </c>
      <c r="C52" s="1">
        <f>C21</f>
        <v>3.5355339059295224E-3</v>
      </c>
      <c r="D52" s="1">
        <f>C32</f>
        <v>0.35355339059327379</v>
      </c>
      <c r="E52" s="1">
        <f>G10</f>
        <v>522.07304839183462</v>
      </c>
      <c r="F52" s="1">
        <f>G21</f>
        <v>265.96186622467945</v>
      </c>
      <c r="G52" s="1">
        <f>G32</f>
        <v>0.83452296039628016</v>
      </c>
    </row>
    <row r="53" spans="1:33" x14ac:dyDescent="0.3">
      <c r="A53" t="s">
        <v>32</v>
      </c>
      <c r="B53" s="1">
        <f>C11</f>
        <v>3.5355339059295224E-3</v>
      </c>
      <c r="C53" s="1">
        <f>C22</f>
        <v>3.5355339059295224E-3</v>
      </c>
      <c r="D53" s="1">
        <f>C33</f>
        <v>0.46291004988627571</v>
      </c>
      <c r="E53" s="1">
        <f>G11</f>
        <v>152.12189661114348</v>
      </c>
      <c r="F53" s="1">
        <f>G22</f>
        <v>338.3468212183638</v>
      </c>
      <c r="G53" s="1">
        <f>G33</f>
        <v>0.64086994446165568</v>
      </c>
      <c r="S53" t="s">
        <v>15</v>
      </c>
      <c r="W53" t="s">
        <v>15</v>
      </c>
    </row>
    <row r="54" spans="1:33" x14ac:dyDescent="0.3">
      <c r="S54" t="s">
        <v>11</v>
      </c>
      <c r="T54">
        <v>4</v>
      </c>
      <c r="U54">
        <v>7</v>
      </c>
      <c r="W54" t="s">
        <v>11</v>
      </c>
      <c r="X54">
        <v>-3</v>
      </c>
      <c r="Y54">
        <v>5</v>
      </c>
    </row>
    <row r="55" spans="1:33" x14ac:dyDescent="0.3">
      <c r="T55">
        <v>6</v>
      </c>
      <c r="U55">
        <v>7</v>
      </c>
      <c r="X55">
        <v>-2</v>
      </c>
      <c r="Y55">
        <v>4</v>
      </c>
    </row>
    <row r="56" spans="1:33" x14ac:dyDescent="0.3">
      <c r="A56" t="s">
        <v>33</v>
      </c>
      <c r="B56" s="13" t="s">
        <v>0</v>
      </c>
      <c r="C56" s="13"/>
      <c r="D56" s="13"/>
      <c r="E56" s="13"/>
      <c r="F56" s="13" t="s">
        <v>1</v>
      </c>
      <c r="G56" s="13"/>
      <c r="H56" s="13"/>
      <c r="I56" s="13"/>
      <c r="T56">
        <v>0</v>
      </c>
      <c r="U56">
        <v>4</v>
      </c>
      <c r="X56">
        <v>0</v>
      </c>
      <c r="Y56">
        <v>12</v>
      </c>
    </row>
    <row r="57" spans="1:33" x14ac:dyDescent="0.3">
      <c r="A57" t="s">
        <v>28</v>
      </c>
      <c r="B57">
        <v>1</v>
      </c>
      <c r="C57">
        <v>2</v>
      </c>
      <c r="D57">
        <v>3</v>
      </c>
      <c r="E57">
        <v>4</v>
      </c>
      <c r="F57">
        <v>1</v>
      </c>
      <c r="G57">
        <v>2</v>
      </c>
      <c r="H57">
        <v>3</v>
      </c>
      <c r="I57">
        <v>4</v>
      </c>
      <c r="T57">
        <v>0</v>
      </c>
      <c r="U57">
        <v>8</v>
      </c>
      <c r="X57">
        <v>-1</v>
      </c>
      <c r="Y57">
        <v>6</v>
      </c>
    </row>
    <row r="58" spans="1:33" x14ac:dyDescent="0.3">
      <c r="A58" t="s">
        <v>29</v>
      </c>
      <c r="B58" s="1">
        <f>B12</f>
        <v>-1562.5</v>
      </c>
      <c r="C58" s="1">
        <f>B23</f>
        <v>650</v>
      </c>
      <c r="D58" s="1">
        <f>B34</f>
        <v>-1950</v>
      </c>
      <c r="E58" s="1">
        <f>B43</f>
        <v>0.375</v>
      </c>
      <c r="F58" s="1">
        <f>F12</f>
        <v>-1102.5</v>
      </c>
      <c r="G58" s="1">
        <f>F23</f>
        <v>645.625</v>
      </c>
      <c r="H58" s="1">
        <f>F34</f>
        <v>-928.125</v>
      </c>
      <c r="I58" s="1">
        <f>F43</f>
        <v>4.875</v>
      </c>
    </row>
    <row r="59" spans="1:33" x14ac:dyDescent="0.3">
      <c r="A59" t="s">
        <v>31</v>
      </c>
      <c r="B59" s="1">
        <f>B13</f>
        <v>-626.25</v>
      </c>
      <c r="C59" s="1">
        <f>B24</f>
        <v>-2000.00125</v>
      </c>
      <c r="D59" s="1">
        <f>B35</f>
        <v>1038.75</v>
      </c>
      <c r="E59" s="1">
        <f>B44</f>
        <v>-2.625</v>
      </c>
      <c r="F59" s="1">
        <f>F13</f>
        <v>-316.5</v>
      </c>
      <c r="G59" s="1">
        <f>F24</f>
        <v>-1471.25</v>
      </c>
      <c r="H59" s="1">
        <f>F35</f>
        <v>817.5</v>
      </c>
      <c r="I59" s="1">
        <f>F44</f>
        <v>7.25</v>
      </c>
      <c r="S59" t="s">
        <v>12</v>
      </c>
      <c r="T59">
        <v>-3</v>
      </c>
      <c r="U59">
        <v>5</v>
      </c>
      <c r="W59" t="s">
        <v>12</v>
      </c>
      <c r="X59">
        <v>-5</v>
      </c>
      <c r="Y59">
        <v>14</v>
      </c>
    </row>
    <row r="60" spans="1:33" x14ac:dyDescent="0.3">
      <c r="A60" t="s">
        <v>30</v>
      </c>
      <c r="B60" s="1">
        <f>C12</f>
        <v>592.66347955648496</v>
      </c>
      <c r="C60" s="1">
        <f>C23</f>
        <v>783.7638128197259</v>
      </c>
      <c r="D60" s="1">
        <f>C34</f>
        <v>97.394631708910353</v>
      </c>
      <c r="E60" s="1">
        <f>C43</f>
        <v>3.4200041771068892</v>
      </c>
      <c r="F60" s="1">
        <f>G12</f>
        <v>158.27191791344413</v>
      </c>
      <c r="G60" s="1">
        <f>G23</f>
        <v>185.03739969453278</v>
      </c>
      <c r="H60" s="1">
        <f>G34</f>
        <v>81.325514358744059</v>
      </c>
      <c r="I60" s="1">
        <f>G43</f>
        <v>2.4748737341529163</v>
      </c>
    </row>
    <row r="61" spans="1:33" x14ac:dyDescent="0.3">
      <c r="A61" t="s">
        <v>32</v>
      </c>
      <c r="B61" s="1">
        <f>C13</f>
        <v>450.61664099637636</v>
      </c>
      <c r="C61" s="1">
        <f>C24</f>
        <v>3.5355339059295224E-3</v>
      </c>
      <c r="D61" s="1">
        <f>C35</f>
        <v>764.69298227645402</v>
      </c>
      <c r="E61" s="1">
        <f>C44</f>
        <v>1.5979898086569353</v>
      </c>
      <c r="F61" s="1">
        <f>G13</f>
        <v>92.82395011141098</v>
      </c>
      <c r="G61" s="1">
        <f>G24</f>
        <v>163.39588209534011</v>
      </c>
      <c r="H61" s="1">
        <f>G35</f>
        <v>290.25850547399983</v>
      </c>
      <c r="I61" s="1">
        <f>G44</f>
        <v>4.4960299948160616</v>
      </c>
      <c r="T61">
        <v>2</v>
      </c>
      <c r="U61">
        <v>5</v>
      </c>
      <c r="X61">
        <v>-3</v>
      </c>
      <c r="Y61">
        <v>9</v>
      </c>
    </row>
    <row r="62" spans="1:33" x14ac:dyDescent="0.3">
      <c r="T62">
        <v>-3</v>
      </c>
      <c r="U62">
        <v>2</v>
      </c>
      <c r="X62">
        <v>-4</v>
      </c>
      <c r="Y62">
        <v>8</v>
      </c>
    </row>
    <row r="63" spans="1:33" x14ac:dyDescent="0.3">
      <c r="T63">
        <v>-3</v>
      </c>
      <c r="U63">
        <v>1</v>
      </c>
      <c r="X63">
        <v>-3</v>
      </c>
      <c r="Y63">
        <v>0</v>
      </c>
    </row>
    <row r="66" spans="19:26" x14ac:dyDescent="0.3">
      <c r="S66" t="s">
        <v>2</v>
      </c>
      <c r="T66">
        <f>AVERAGE(T59:T64,T54:T58)</f>
        <v>0.375</v>
      </c>
      <c r="U66">
        <f>AVERAGE(U61:U64,U54:U59)</f>
        <v>4.875</v>
      </c>
      <c r="W66" t="s">
        <v>2</v>
      </c>
      <c r="X66">
        <f>AVERAGE(X59:X64,X54:X58)</f>
        <v>-2.625</v>
      </c>
      <c r="Y66">
        <f>AVERAGE(Y61:Y64,Y54:Y59)</f>
        <v>7.25</v>
      </c>
    </row>
    <row r="67" spans="19:26" x14ac:dyDescent="0.3">
      <c r="S67" t="s">
        <v>3</v>
      </c>
      <c r="T67" s="1">
        <f>STDEVA(T59:T64,T54:T58)</f>
        <v>3.4200041771068892</v>
      </c>
      <c r="U67" s="1">
        <f>STDEVA(U61:U64,U54:U59)</f>
        <v>2.4748737341529163</v>
      </c>
      <c r="W67" t="s">
        <v>3</v>
      </c>
      <c r="X67" s="1">
        <f>STDEVA(X59:X64,X54:X58)</f>
        <v>1.5979898086569353</v>
      </c>
      <c r="Y67" s="1">
        <f>STDEVA(Y61:Y64,Y54:Y59)</f>
        <v>4.4960299948160616</v>
      </c>
      <c r="Z67" s="1"/>
    </row>
    <row r="68" spans="19:26" x14ac:dyDescent="0.3">
      <c r="S68" t="s">
        <v>4</v>
      </c>
      <c r="T68" s="1">
        <f>_xlfn.CONFIDENCE.NORM(0.05,T67,10)</f>
        <v>2.119701599431699</v>
      </c>
      <c r="U68" s="1">
        <f>_xlfn.CONFIDENCE.NORM(0.05,U67,10)</f>
        <v>1.5339144460090173</v>
      </c>
      <c r="W68" t="s">
        <v>4</v>
      </c>
      <c r="X68" s="1">
        <f>_xlfn.CONFIDENCE.NORM(0.05,X67,10)</f>
        <v>0.99042614507888505</v>
      </c>
      <c r="Y68" s="1">
        <f>_xlfn.CONFIDENCE.NORM(0.05,Y67,10)</f>
        <v>2.7866170558792978</v>
      </c>
      <c r="Z68" s="1"/>
    </row>
  </sheetData>
  <mergeCells count="4">
    <mergeCell ref="B48:D48"/>
    <mergeCell ref="E48:G48"/>
    <mergeCell ref="B56:E56"/>
    <mergeCell ref="F56:I56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hele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e M. Grillet</dc:creator>
  <cp:lastModifiedBy>Deangelis, Haedi Elizabeth</cp:lastModifiedBy>
  <dcterms:created xsi:type="dcterms:W3CDTF">2020-05-07T21:17:36Z</dcterms:created>
  <dcterms:modified xsi:type="dcterms:W3CDTF">2021-03-04T03:54:30Z</dcterms:modified>
</cp:coreProperties>
</file>